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7"/>
  <workbookPr defaultThemeVersion="166925"/>
  <mc:AlternateContent xmlns:mc="http://schemas.openxmlformats.org/markup-compatibility/2006">
    <mc:Choice Requires="x15">
      <x15ac:absPath xmlns:x15ac="http://schemas.microsoft.com/office/spreadsheetml/2010/11/ac" url="/Users/kujawskm/Desktop/Tools/b_longum_paper/paper_revisions/iScience_final_files/"/>
    </mc:Choice>
  </mc:AlternateContent>
  <xr:revisionPtr revIDLastSave="0" documentId="13_ncr:1_{DEB61520-9EBC-5C42-98F8-289CF1177CFB}" xr6:coauthVersionLast="36" xr6:coauthVersionMax="36" xr10:uidLastSave="{00000000-0000-0000-0000-000000000000}"/>
  <bookViews>
    <workbookView xWindow="0" yWindow="460" windowWidth="33600" windowHeight="19160" xr2:uid="{E042587B-F22B-B042-9CB3-00721A11F7B7}"/>
  </bookViews>
  <sheets>
    <sheet name="Growth_all_48h" sheetId="1" r:id="rId1"/>
    <sheet name="Additional_cellobiose_72h" sheetId="2" r:id="rId2"/>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9" i="2" l="1"/>
  <c r="B9" i="2"/>
  <c r="BF88" i="1"/>
  <c r="BE88" i="1"/>
  <c r="BD88" i="1"/>
  <c r="BC88" i="1"/>
  <c r="BB88" i="1"/>
  <c r="BA88" i="1"/>
  <c r="AZ88" i="1"/>
  <c r="AY88" i="1"/>
  <c r="AX88" i="1"/>
  <c r="AW88" i="1"/>
  <c r="AV88" i="1"/>
  <c r="AT88" i="1"/>
  <c r="AS88" i="1"/>
  <c r="AR88" i="1"/>
  <c r="AQ88" i="1"/>
  <c r="AP88" i="1"/>
  <c r="AO88" i="1"/>
  <c r="AN88" i="1"/>
  <c r="AM88" i="1"/>
  <c r="AL88" i="1"/>
  <c r="AJ88" i="1"/>
  <c r="AH88" i="1"/>
  <c r="AG88" i="1"/>
  <c r="AF88" i="1"/>
  <c r="AE88" i="1"/>
  <c r="AD88" i="1"/>
  <c r="AB88" i="1"/>
  <c r="AA88" i="1"/>
  <c r="Z88" i="1"/>
  <c r="Y88" i="1"/>
  <c r="X88" i="1"/>
  <c r="V88" i="1"/>
  <c r="U88" i="1"/>
  <c r="T88" i="1"/>
  <c r="S88" i="1"/>
  <c r="Q88" i="1"/>
  <c r="P88" i="1"/>
  <c r="O88" i="1"/>
  <c r="N88" i="1"/>
  <c r="M88" i="1"/>
  <c r="L88" i="1"/>
  <c r="K88" i="1"/>
  <c r="I88" i="1"/>
  <c r="H88" i="1"/>
  <c r="G88" i="1"/>
  <c r="F88" i="1"/>
  <c r="E88" i="1"/>
  <c r="D88" i="1"/>
  <c r="B88" i="1"/>
  <c r="BF81" i="1"/>
  <c r="BE81" i="1"/>
  <c r="BD81" i="1"/>
  <c r="BC81" i="1"/>
  <c r="BB81" i="1"/>
  <c r="BA81" i="1"/>
  <c r="AZ81" i="1"/>
  <c r="AY81" i="1"/>
  <c r="AX81" i="1"/>
  <c r="AW81" i="1"/>
  <c r="AV81" i="1"/>
  <c r="AT81" i="1"/>
  <c r="AS81" i="1"/>
  <c r="AR81" i="1"/>
  <c r="AQ81" i="1"/>
  <c r="AP81" i="1"/>
  <c r="AO81" i="1"/>
  <c r="AN81" i="1"/>
  <c r="AM81" i="1"/>
  <c r="AL81" i="1"/>
  <c r="AJ81" i="1"/>
  <c r="AH81" i="1"/>
  <c r="AG81" i="1"/>
  <c r="AF81" i="1"/>
  <c r="AE81" i="1"/>
  <c r="AD81" i="1"/>
  <c r="AB81" i="1"/>
  <c r="AA81" i="1"/>
  <c r="Z81" i="1"/>
  <c r="Y81" i="1"/>
  <c r="X81" i="1"/>
  <c r="V81" i="1"/>
  <c r="U81" i="1"/>
  <c r="T81" i="1"/>
  <c r="S81" i="1"/>
  <c r="Q81" i="1"/>
  <c r="P81" i="1"/>
  <c r="O81" i="1"/>
  <c r="N81" i="1"/>
  <c r="M81" i="1"/>
  <c r="L81" i="1"/>
  <c r="K81" i="1"/>
  <c r="I81" i="1"/>
  <c r="H81" i="1"/>
  <c r="G81" i="1"/>
  <c r="F81" i="1"/>
  <c r="E81" i="1"/>
  <c r="D81" i="1"/>
  <c r="B81" i="1"/>
  <c r="BF74" i="1"/>
  <c r="BE74" i="1"/>
  <c r="BD74" i="1"/>
  <c r="BC74" i="1"/>
  <c r="BB74" i="1"/>
  <c r="BA74" i="1"/>
  <c r="AZ74" i="1"/>
  <c r="AY74" i="1"/>
  <c r="AX74" i="1"/>
  <c r="AW74" i="1"/>
  <c r="AV74" i="1"/>
  <c r="AT74" i="1"/>
  <c r="AS74" i="1"/>
  <c r="AR74" i="1"/>
  <c r="AQ74" i="1"/>
  <c r="AP74" i="1"/>
  <c r="AO74" i="1"/>
  <c r="AN74" i="1"/>
  <c r="AM74" i="1"/>
  <c r="AL74" i="1"/>
  <c r="AJ74" i="1"/>
  <c r="AH74" i="1"/>
  <c r="AG74" i="1"/>
  <c r="AF74" i="1"/>
  <c r="AE74" i="1"/>
  <c r="AD74" i="1"/>
  <c r="AB74" i="1"/>
  <c r="AA74" i="1"/>
  <c r="Z74" i="1"/>
  <c r="Y74" i="1"/>
  <c r="X74" i="1"/>
  <c r="V74" i="1"/>
  <c r="U74" i="1"/>
  <c r="T74" i="1"/>
  <c r="S74" i="1"/>
  <c r="Q74" i="1"/>
  <c r="P74" i="1"/>
  <c r="O74" i="1"/>
  <c r="N74" i="1"/>
  <c r="M74" i="1"/>
  <c r="L74" i="1"/>
  <c r="K74" i="1"/>
  <c r="I74" i="1"/>
  <c r="H74" i="1"/>
  <c r="G74" i="1"/>
  <c r="F74" i="1"/>
  <c r="E74" i="1"/>
  <c r="D74" i="1"/>
  <c r="B74" i="1"/>
  <c r="BF67" i="1"/>
  <c r="BE67" i="1"/>
  <c r="BD67" i="1"/>
  <c r="BC67" i="1"/>
  <c r="BB67" i="1"/>
  <c r="BA67" i="1"/>
  <c r="AZ67" i="1"/>
  <c r="AY67" i="1"/>
  <c r="AX67" i="1"/>
  <c r="AW67" i="1"/>
  <c r="AV67" i="1"/>
  <c r="AT67" i="1"/>
  <c r="AS67" i="1"/>
  <c r="AR67" i="1"/>
  <c r="AQ67" i="1"/>
  <c r="AP67" i="1"/>
  <c r="AO67" i="1"/>
  <c r="AN67" i="1"/>
  <c r="AM67" i="1"/>
  <c r="AL67" i="1"/>
  <c r="AJ67" i="1"/>
  <c r="AH67" i="1"/>
  <c r="AG67" i="1"/>
  <c r="AF67" i="1"/>
  <c r="AE67" i="1"/>
  <c r="AD67" i="1"/>
  <c r="AB67" i="1"/>
  <c r="AA67" i="1"/>
  <c r="Z67" i="1"/>
  <c r="Y67" i="1"/>
  <c r="X67" i="1"/>
  <c r="V67" i="1"/>
  <c r="U67" i="1"/>
  <c r="T67" i="1"/>
  <c r="S67" i="1"/>
  <c r="Q67" i="1"/>
  <c r="P67" i="1"/>
  <c r="O67" i="1"/>
  <c r="N67" i="1"/>
  <c r="M67" i="1"/>
  <c r="L67" i="1"/>
  <c r="K67" i="1"/>
  <c r="I67" i="1"/>
  <c r="H67" i="1"/>
  <c r="G67" i="1"/>
  <c r="F67" i="1"/>
  <c r="E67" i="1"/>
  <c r="D67" i="1"/>
  <c r="B67" i="1"/>
  <c r="BF60" i="1"/>
  <c r="BE60" i="1"/>
  <c r="BD60" i="1"/>
  <c r="BC60" i="1"/>
  <c r="BB60" i="1"/>
  <c r="BA60" i="1"/>
  <c r="AZ60" i="1"/>
  <c r="AY60" i="1"/>
  <c r="AX60" i="1"/>
  <c r="AW60" i="1"/>
  <c r="AV60" i="1"/>
  <c r="AT60" i="1"/>
  <c r="AS60" i="1"/>
  <c r="AR60" i="1"/>
  <c r="AQ60" i="1"/>
  <c r="AP60" i="1"/>
  <c r="AO60" i="1"/>
  <c r="AN60" i="1"/>
  <c r="AM60" i="1"/>
  <c r="AL60" i="1"/>
  <c r="AJ60" i="1"/>
  <c r="AH60" i="1"/>
  <c r="AG60" i="1"/>
  <c r="AF60" i="1"/>
  <c r="AE60" i="1"/>
  <c r="AD60" i="1"/>
  <c r="AB60" i="1"/>
  <c r="AA60" i="1"/>
  <c r="Z60" i="1"/>
  <c r="Y60" i="1"/>
  <c r="X60" i="1"/>
  <c r="V60" i="1"/>
  <c r="U60" i="1"/>
  <c r="T60" i="1"/>
  <c r="S60" i="1"/>
  <c r="Q60" i="1"/>
  <c r="P60" i="1"/>
  <c r="O60" i="1"/>
  <c r="N60" i="1"/>
  <c r="M60" i="1"/>
  <c r="L60" i="1"/>
  <c r="K60" i="1"/>
  <c r="I60" i="1"/>
  <c r="H60" i="1"/>
  <c r="G60" i="1"/>
  <c r="F60" i="1"/>
  <c r="E60" i="1"/>
  <c r="D60" i="1"/>
  <c r="B60" i="1"/>
  <c r="BF53" i="1"/>
  <c r="BE53" i="1"/>
  <c r="BD53" i="1"/>
  <c r="BC53" i="1"/>
  <c r="BB53" i="1"/>
  <c r="BA53" i="1"/>
  <c r="AZ53" i="1"/>
  <c r="AY53" i="1"/>
  <c r="AX53" i="1"/>
  <c r="AW53" i="1"/>
  <c r="AV53" i="1"/>
  <c r="AT53" i="1"/>
  <c r="AS53" i="1"/>
  <c r="AR53" i="1"/>
  <c r="AQ53" i="1"/>
  <c r="AP53" i="1"/>
  <c r="AO53" i="1"/>
  <c r="AN53" i="1"/>
  <c r="AM53" i="1"/>
  <c r="AL53" i="1"/>
  <c r="AJ53" i="1"/>
  <c r="AH53" i="1"/>
  <c r="AG53" i="1"/>
  <c r="AF53" i="1"/>
  <c r="AE53" i="1"/>
  <c r="AD53" i="1"/>
  <c r="AB53" i="1"/>
  <c r="AA53" i="1"/>
  <c r="Z53" i="1"/>
  <c r="Y53" i="1"/>
  <c r="X53" i="1"/>
  <c r="V53" i="1"/>
  <c r="U53" i="1"/>
  <c r="T53" i="1"/>
  <c r="S53" i="1"/>
  <c r="Q53" i="1"/>
  <c r="P53" i="1"/>
  <c r="O53" i="1"/>
  <c r="N53" i="1"/>
  <c r="M53" i="1"/>
  <c r="L53" i="1"/>
  <c r="K53" i="1"/>
  <c r="I53" i="1"/>
  <c r="H53" i="1"/>
  <c r="G53" i="1"/>
  <c r="F53" i="1"/>
  <c r="E53" i="1"/>
  <c r="D53" i="1"/>
  <c r="B53" i="1"/>
  <c r="BF46" i="1"/>
  <c r="BE46" i="1"/>
  <c r="BD46" i="1"/>
  <c r="BC46" i="1"/>
  <c r="BB46" i="1"/>
  <c r="BA46" i="1"/>
  <c r="AZ46" i="1"/>
  <c r="AY46" i="1"/>
  <c r="AX46" i="1"/>
  <c r="AW46" i="1"/>
  <c r="AV46" i="1"/>
  <c r="AT46" i="1"/>
  <c r="AS46" i="1"/>
  <c r="AR46" i="1"/>
  <c r="AQ46" i="1"/>
  <c r="AP46" i="1"/>
  <c r="AO46" i="1"/>
  <c r="AN46" i="1"/>
  <c r="AM46" i="1"/>
  <c r="AL46" i="1"/>
  <c r="AJ46" i="1"/>
  <c r="AH46" i="1"/>
  <c r="AG46" i="1"/>
  <c r="AF46" i="1"/>
  <c r="AE46" i="1"/>
  <c r="AD46" i="1"/>
  <c r="AB46" i="1"/>
  <c r="AA46" i="1"/>
  <c r="Z46" i="1"/>
  <c r="Y46" i="1"/>
  <c r="X46" i="1"/>
  <c r="V46" i="1"/>
  <c r="U46" i="1"/>
  <c r="T46" i="1"/>
  <c r="S46" i="1"/>
  <c r="Q46" i="1"/>
  <c r="P46" i="1"/>
  <c r="O46" i="1"/>
  <c r="N46" i="1"/>
  <c r="M46" i="1"/>
  <c r="L46" i="1"/>
  <c r="K46" i="1"/>
  <c r="I46" i="1"/>
  <c r="H46" i="1"/>
  <c r="G46" i="1"/>
  <c r="F46" i="1"/>
  <c r="E46" i="1"/>
  <c r="D46" i="1"/>
  <c r="B46" i="1"/>
  <c r="BF39" i="1"/>
  <c r="BE39" i="1"/>
  <c r="BD39" i="1"/>
  <c r="BC39" i="1"/>
  <c r="BB39" i="1"/>
  <c r="BA39" i="1"/>
  <c r="AZ39" i="1"/>
  <c r="AY39" i="1"/>
  <c r="AX39" i="1"/>
  <c r="AW39" i="1"/>
  <c r="AV39" i="1"/>
  <c r="AT39" i="1"/>
  <c r="AS39" i="1"/>
  <c r="AR39" i="1"/>
  <c r="AQ39" i="1"/>
  <c r="AP39" i="1"/>
  <c r="AO39" i="1"/>
  <c r="AN39" i="1"/>
  <c r="AM39" i="1"/>
  <c r="AL39" i="1"/>
  <c r="AJ39" i="1"/>
  <c r="AH39" i="1"/>
  <c r="AG39" i="1"/>
  <c r="AF39" i="1"/>
  <c r="AE39" i="1"/>
  <c r="AD39" i="1"/>
  <c r="AB39" i="1"/>
  <c r="AA39" i="1"/>
  <c r="Z39" i="1"/>
  <c r="Y39" i="1"/>
  <c r="X39" i="1"/>
  <c r="V39" i="1"/>
  <c r="U39" i="1"/>
  <c r="T39" i="1"/>
  <c r="S39" i="1"/>
  <c r="Q39" i="1"/>
  <c r="P39" i="1"/>
  <c r="O39" i="1"/>
  <c r="N39" i="1"/>
  <c r="M39" i="1"/>
  <c r="L39" i="1"/>
  <c r="K39" i="1"/>
  <c r="I39" i="1"/>
  <c r="H39" i="1"/>
  <c r="G39" i="1"/>
  <c r="F39" i="1"/>
  <c r="E39" i="1"/>
  <c r="D39" i="1"/>
  <c r="B39" i="1"/>
  <c r="BF32" i="1"/>
  <c r="BE32" i="1"/>
  <c r="BD32" i="1"/>
  <c r="BC32" i="1"/>
  <c r="BB32" i="1"/>
  <c r="BA32" i="1"/>
  <c r="AZ32" i="1"/>
  <c r="AY32" i="1"/>
  <c r="AX32" i="1"/>
  <c r="AW32" i="1"/>
  <c r="AV32" i="1"/>
  <c r="AT32" i="1"/>
  <c r="AS32" i="1"/>
  <c r="AR32" i="1"/>
  <c r="AQ32" i="1"/>
  <c r="AP32" i="1"/>
  <c r="AO32" i="1"/>
  <c r="AN32" i="1"/>
  <c r="AM32" i="1"/>
  <c r="AL32" i="1"/>
  <c r="AJ32" i="1"/>
  <c r="AH32" i="1"/>
  <c r="AG32" i="1"/>
  <c r="AF32" i="1"/>
  <c r="AE32" i="1"/>
  <c r="AD32" i="1"/>
  <c r="AB32" i="1"/>
  <c r="AA32" i="1"/>
  <c r="Z32" i="1"/>
  <c r="Y32" i="1"/>
  <c r="X32" i="1"/>
  <c r="V32" i="1"/>
  <c r="U32" i="1"/>
  <c r="T32" i="1"/>
  <c r="S32" i="1"/>
  <c r="Q32" i="1"/>
  <c r="P32" i="1"/>
  <c r="O32" i="1"/>
  <c r="N32" i="1"/>
  <c r="M32" i="1"/>
  <c r="L32" i="1"/>
  <c r="K32" i="1"/>
  <c r="I32" i="1"/>
  <c r="H32" i="1"/>
  <c r="G32" i="1"/>
  <c r="F32" i="1"/>
  <c r="E32" i="1"/>
  <c r="D32" i="1"/>
  <c r="B32" i="1"/>
  <c r="BF25" i="1"/>
  <c r="BE25" i="1"/>
  <c r="BD25" i="1"/>
  <c r="BC25" i="1"/>
  <c r="BB25" i="1"/>
  <c r="BA25" i="1"/>
  <c r="AZ25" i="1"/>
  <c r="AY25" i="1"/>
  <c r="AX25" i="1"/>
  <c r="AW25" i="1"/>
  <c r="AV25" i="1"/>
  <c r="AT25" i="1"/>
  <c r="AS25" i="1"/>
  <c r="AR25" i="1"/>
  <c r="AQ25" i="1"/>
  <c r="AP25" i="1"/>
  <c r="AO25" i="1"/>
  <c r="AN25" i="1"/>
  <c r="AM25" i="1"/>
  <c r="AL25" i="1"/>
  <c r="AJ25" i="1"/>
  <c r="AH25" i="1"/>
  <c r="AG25" i="1"/>
  <c r="AF25" i="1"/>
  <c r="AE25" i="1"/>
  <c r="AD25" i="1"/>
  <c r="AB25" i="1"/>
  <c r="AA25" i="1"/>
  <c r="Z25" i="1"/>
  <c r="Y25" i="1"/>
  <c r="X25" i="1"/>
  <c r="V25" i="1"/>
  <c r="U25" i="1"/>
  <c r="T25" i="1"/>
  <c r="S25" i="1"/>
  <c r="Q25" i="1"/>
  <c r="P25" i="1"/>
  <c r="O25" i="1"/>
  <c r="N25" i="1"/>
  <c r="M25" i="1"/>
  <c r="L25" i="1"/>
  <c r="K25" i="1"/>
  <c r="I25" i="1"/>
  <c r="H25" i="1"/>
  <c r="G25" i="1"/>
  <c r="F25" i="1"/>
  <c r="E25" i="1"/>
  <c r="D25" i="1"/>
  <c r="B25" i="1"/>
  <c r="BF18" i="1"/>
  <c r="BE18" i="1"/>
  <c r="BD18" i="1"/>
  <c r="BC18" i="1"/>
  <c r="BB18" i="1"/>
  <c r="BA18" i="1"/>
  <c r="AZ18" i="1"/>
  <c r="AY18" i="1"/>
  <c r="AX18" i="1"/>
  <c r="AW18" i="1"/>
  <c r="AV18" i="1"/>
  <c r="AT18" i="1"/>
  <c r="AS18" i="1"/>
  <c r="AR18" i="1"/>
  <c r="AQ18" i="1"/>
  <c r="AP18" i="1"/>
  <c r="AO18" i="1"/>
  <c r="AN18" i="1"/>
  <c r="AM18" i="1"/>
  <c r="AL18" i="1"/>
  <c r="AJ18" i="1"/>
  <c r="AH18" i="1"/>
  <c r="AG18" i="1"/>
  <c r="AF18" i="1"/>
  <c r="AE18" i="1"/>
  <c r="AD18" i="1"/>
  <c r="AB18" i="1"/>
  <c r="AA18" i="1"/>
  <c r="Z18" i="1"/>
  <c r="Y18" i="1"/>
  <c r="X18" i="1"/>
  <c r="V18" i="1"/>
  <c r="U18" i="1"/>
  <c r="T18" i="1"/>
  <c r="S18" i="1"/>
  <c r="Q18" i="1"/>
  <c r="P18" i="1"/>
  <c r="O18" i="1"/>
  <c r="N18" i="1"/>
  <c r="M18" i="1"/>
  <c r="L18" i="1"/>
  <c r="K18" i="1"/>
  <c r="I18" i="1"/>
  <c r="H18" i="1"/>
  <c r="G18" i="1"/>
  <c r="F18" i="1"/>
  <c r="E18" i="1"/>
  <c r="D18" i="1"/>
  <c r="B18" i="1"/>
  <c r="BF11" i="1"/>
  <c r="BE11" i="1"/>
  <c r="BD11" i="1"/>
  <c r="BC11" i="1"/>
  <c r="BB11" i="1"/>
  <c r="BA11" i="1"/>
  <c r="AZ11" i="1"/>
  <c r="AY11" i="1"/>
  <c r="AX11" i="1"/>
  <c r="AW11" i="1"/>
  <c r="AV11" i="1"/>
  <c r="AT11" i="1"/>
  <c r="AS11" i="1"/>
  <c r="AR11" i="1"/>
  <c r="AQ11" i="1"/>
  <c r="AP11" i="1"/>
  <c r="AO11" i="1"/>
  <c r="AN11" i="1"/>
  <c r="AM11" i="1"/>
  <c r="AL11" i="1"/>
  <c r="AJ11" i="1"/>
  <c r="AH11" i="1"/>
  <c r="AG11" i="1"/>
  <c r="AF11" i="1"/>
  <c r="AE11" i="1"/>
  <c r="AD11" i="1"/>
  <c r="AB11" i="1"/>
  <c r="AA11" i="1"/>
  <c r="Z11" i="1"/>
  <c r="Y11" i="1"/>
  <c r="X11" i="1"/>
  <c r="V11" i="1"/>
  <c r="U11" i="1"/>
  <c r="T11" i="1"/>
  <c r="S11" i="1"/>
  <c r="Q11" i="1"/>
  <c r="P11" i="1"/>
  <c r="O11" i="1"/>
  <c r="N11" i="1"/>
  <c r="M11" i="1"/>
  <c r="L11" i="1"/>
  <c r="K11" i="1"/>
  <c r="I11" i="1"/>
  <c r="H11" i="1"/>
  <c r="G11" i="1"/>
  <c r="F11" i="1"/>
  <c r="E11" i="1"/>
  <c r="D11" i="1"/>
  <c r="B11" i="1"/>
</calcChain>
</file>

<file path=xl/sharedStrings.xml><?xml version="1.0" encoding="utf-8"?>
<sst xmlns="http://schemas.openxmlformats.org/spreadsheetml/2006/main" count="128" uniqueCount="75">
  <si>
    <t>Mean</t>
  </si>
  <si>
    <t>Arabinogalactan</t>
  </si>
  <si>
    <t>Arabinose</t>
  </si>
  <si>
    <t>LNnT</t>
  </si>
  <si>
    <t>Mannose</t>
  </si>
  <si>
    <t>Pectin 1%</t>
  </si>
  <si>
    <t>Rhamnose</t>
  </si>
  <si>
    <t>Xylose</t>
  </si>
  <si>
    <t>Cellobiose</t>
  </si>
  <si>
    <t>Mucin 1%</t>
  </si>
  <si>
    <t>Lactose</t>
  </si>
  <si>
    <t>Glucose</t>
  </si>
  <si>
    <t>B_4</t>
  </si>
  <si>
    <t>B_9</t>
  </si>
  <si>
    <t>B_11</t>
  </si>
  <si>
    <t>B_12</t>
  </si>
  <si>
    <t>B_13</t>
  </si>
  <si>
    <t>B_16</t>
  </si>
  <si>
    <t>B_19</t>
  </si>
  <si>
    <t>B_20</t>
  </si>
  <si>
    <t>B_21</t>
  </si>
  <si>
    <t>B_23</t>
  </si>
  <si>
    <t>B_24</t>
  </si>
  <si>
    <t>B_25</t>
  </si>
  <si>
    <t>B_26</t>
  </si>
  <si>
    <t>B_27</t>
  </si>
  <si>
    <t>B_29</t>
  </si>
  <si>
    <t>B_30</t>
  </si>
  <si>
    <t>B_32</t>
  </si>
  <si>
    <t>B_33</t>
  </si>
  <si>
    <t>B_78</t>
  </si>
  <si>
    <t>B_36</t>
  </si>
  <si>
    <t>B_79</t>
  </si>
  <si>
    <t>B_53</t>
  </si>
  <si>
    <t>B_38</t>
  </si>
  <si>
    <t>B_55</t>
  </si>
  <si>
    <t>B_56</t>
  </si>
  <si>
    <t>B_60</t>
  </si>
  <si>
    <t>B_61</t>
  </si>
  <si>
    <t>B_62</t>
  </si>
  <si>
    <t>B_67</t>
  </si>
  <si>
    <t>B_68</t>
  </si>
  <si>
    <t>B_69</t>
  </si>
  <si>
    <t>B_81</t>
  </si>
  <si>
    <t>B_82</t>
  </si>
  <si>
    <t>B_70</t>
  </si>
  <si>
    <t>B_71</t>
  </si>
  <si>
    <t>B_73</t>
  </si>
  <si>
    <t>B_74</t>
  </si>
  <si>
    <t>B_75</t>
  </si>
  <si>
    <t>B_76</t>
  </si>
  <si>
    <t>B_54</t>
  </si>
  <si>
    <t>B_39</t>
  </si>
  <si>
    <t>B_41</t>
  </si>
  <si>
    <t>B_84</t>
  </si>
  <si>
    <t>B_42</t>
  </si>
  <si>
    <t>B_43</t>
  </si>
  <si>
    <t>B_44</t>
  </si>
  <si>
    <t>B_45</t>
  </si>
  <si>
    <t>B_46</t>
  </si>
  <si>
    <t>B_48</t>
  </si>
  <si>
    <t>2'-FL</t>
  </si>
  <si>
    <t>Experiment 1</t>
  </si>
  <si>
    <t>Experiment 2</t>
  </si>
  <si>
    <t>Experiment 3</t>
  </si>
  <si>
    <t>BF1</t>
  </si>
  <si>
    <t>BF2</t>
  </si>
  <si>
    <t>BF3</t>
  </si>
  <si>
    <t>BF4</t>
  </si>
  <si>
    <t>BF5</t>
  </si>
  <si>
    <t>FF1</t>
  </si>
  <si>
    <t>FF2</t>
  </si>
  <si>
    <t>FF3</t>
  </si>
  <si>
    <t>FF5</t>
  </si>
  <si>
    <r>
      <t xml:space="preserve">Table S12. Results of growth experiments performed for selected </t>
    </r>
    <r>
      <rPr>
        <i/>
        <sz val="11"/>
        <color theme="1"/>
        <rFont val="Calibri"/>
        <family val="2"/>
        <scheme val="minor"/>
      </rPr>
      <t>B. longum</t>
    </r>
    <r>
      <rPr>
        <sz val="11"/>
        <color theme="1"/>
        <rFont val="Calibri"/>
        <family val="2"/>
        <scheme val="minor"/>
      </rPr>
      <t xml:space="preserve"> and </t>
    </r>
    <r>
      <rPr>
        <i/>
        <sz val="11"/>
        <color theme="1"/>
        <rFont val="Calibri"/>
        <family val="2"/>
        <scheme val="minor"/>
      </rPr>
      <t>B. infantis</t>
    </r>
    <r>
      <rPr>
        <sz val="11"/>
        <color theme="1"/>
        <rFont val="Calibri"/>
        <family val="2"/>
        <scheme val="minor"/>
      </rPr>
      <t xml:space="preserve"> strains from nine babies. Strains (1%v/v) were grown in modified (m)MRS (pH 6.8) supplemented with cysteine HCl at 0.05% and 2% (w/v) of selected carbohydrates, except for pectin and mucin (1%). Experiments were performed in triplicates, the data are presented as difference in OD between T2 (30min) and Tend (48h) for growth on 12 selected carbohydrate sources and T2 (30min) and Tend (72h) for an additional experiment on cellobiose (separate tabs). Related to Figure 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2"/>
      <color theme="1"/>
      <name val="Calibri"/>
      <family val="2"/>
      <scheme val="minor"/>
    </font>
    <font>
      <sz val="11"/>
      <name val="Calibri"/>
      <family val="2"/>
      <scheme val="minor"/>
    </font>
    <font>
      <sz val="11"/>
      <color rgb="FF333333"/>
      <name val="Calibri"/>
      <family val="2"/>
      <scheme val="minor"/>
    </font>
    <font>
      <sz val="11"/>
      <color theme="1"/>
      <name val="Calibri"/>
      <family val="2"/>
      <scheme val="minor"/>
    </font>
    <font>
      <i/>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s>
  <borders count="2">
    <border>
      <left/>
      <right/>
      <top/>
      <bottom/>
      <diagonal/>
    </border>
    <border>
      <left/>
      <right/>
      <top/>
      <bottom style="double">
        <color indexed="64"/>
      </bottom>
      <diagonal/>
    </border>
  </borders>
  <cellStyleXfs count="1">
    <xf numFmtId="0" fontId="0" fillId="0" borderId="0"/>
  </cellStyleXfs>
  <cellXfs count="28">
    <xf numFmtId="0" fontId="0" fillId="0" borderId="0" xfId="0"/>
    <xf numFmtId="0" fontId="0" fillId="0" borderId="0" xfId="0" applyFill="1"/>
    <xf numFmtId="0" fontId="3" fillId="0" borderId="0" xfId="0" applyFont="1" applyBorder="1" applyAlignment="1">
      <alignment horizontal="right"/>
    </xf>
    <xf numFmtId="49" fontId="3" fillId="0" borderId="0" xfId="0" applyNumberFormat="1" applyFont="1" applyFill="1" applyBorder="1" applyAlignment="1">
      <alignment horizontal="right"/>
    </xf>
    <xf numFmtId="0" fontId="3" fillId="0" borderId="0" xfId="0" applyFont="1" applyFill="1" applyBorder="1" applyAlignment="1">
      <alignment horizontal="right"/>
    </xf>
    <xf numFmtId="2" fontId="3" fillId="2" borderId="0" xfId="0" applyNumberFormat="1" applyFont="1" applyFill="1" applyBorder="1" applyAlignment="1">
      <alignment horizontal="right"/>
    </xf>
    <xf numFmtId="2" fontId="3" fillId="0" borderId="0" xfId="0" applyNumberFormat="1" applyFont="1" applyBorder="1" applyAlignment="1">
      <alignment horizontal="right"/>
    </xf>
    <xf numFmtId="2" fontId="3" fillId="3" borderId="0" xfId="0" applyNumberFormat="1" applyFont="1" applyFill="1" applyBorder="1" applyAlignment="1">
      <alignment horizontal="right"/>
    </xf>
    <xf numFmtId="0" fontId="3" fillId="0" borderId="0" xfId="0" applyFont="1" applyBorder="1" applyAlignment="1">
      <alignment horizontal="center"/>
    </xf>
    <xf numFmtId="0" fontId="3" fillId="0" borderId="0" xfId="0" applyFont="1" applyBorder="1" applyAlignment="1">
      <alignment horizontal="center" vertical="top"/>
    </xf>
    <xf numFmtId="2" fontId="5" fillId="2" borderId="0" xfId="0" applyNumberFormat="1" applyFont="1" applyFill="1" applyBorder="1" applyAlignment="1">
      <alignment horizontal="right"/>
    </xf>
    <xf numFmtId="2" fontId="5" fillId="3" borderId="0" xfId="0" applyNumberFormat="1" applyFont="1" applyFill="1" applyBorder="1" applyAlignment="1">
      <alignment horizontal="right"/>
    </xf>
    <xf numFmtId="0" fontId="3" fillId="0" borderId="1" xfId="0" applyFont="1" applyBorder="1" applyAlignment="1">
      <alignment horizontal="center" vertical="center"/>
    </xf>
    <xf numFmtId="49" fontId="3" fillId="0" borderId="0" xfId="0" applyNumberFormat="1" applyFont="1" applyFill="1" applyBorder="1" applyAlignment="1">
      <alignment horizontal="center"/>
    </xf>
    <xf numFmtId="0" fontId="3" fillId="0" borderId="0" xfId="0" applyFont="1" applyFill="1" applyBorder="1" applyAlignment="1">
      <alignment horizontal="center" vertical="top" wrapText="1"/>
    </xf>
    <xf numFmtId="0" fontId="1" fillId="0" borderId="0" xfId="0" applyFont="1" applyFill="1" applyBorder="1" applyAlignment="1">
      <alignment horizontal="center" vertical="top" wrapText="1"/>
    </xf>
    <xf numFmtId="0" fontId="2" fillId="0" borderId="0" xfId="0" applyFont="1" applyFill="1" applyBorder="1" applyAlignment="1">
      <alignment horizontal="center" vertical="top" wrapText="1"/>
    </xf>
    <xf numFmtId="0" fontId="3" fillId="0" borderId="0" xfId="0" applyFont="1" applyFill="1" applyBorder="1" applyAlignment="1">
      <alignment horizontal="center"/>
    </xf>
    <xf numFmtId="2" fontId="3" fillId="2" borderId="0" xfId="0" applyNumberFormat="1" applyFont="1" applyFill="1" applyBorder="1" applyAlignment="1">
      <alignment horizontal="center"/>
    </xf>
    <xf numFmtId="2" fontId="3" fillId="0" borderId="0" xfId="0" applyNumberFormat="1" applyFont="1" applyBorder="1" applyAlignment="1">
      <alignment horizontal="center"/>
    </xf>
    <xf numFmtId="2" fontId="3" fillId="3" borderId="0" xfId="0" applyNumberFormat="1" applyFont="1" applyFill="1" applyBorder="1" applyAlignment="1">
      <alignment horizontal="center"/>
    </xf>
    <xf numFmtId="0" fontId="3" fillId="0" borderId="1" xfId="0" applyFont="1" applyBorder="1" applyAlignment="1">
      <alignment horizontal="center"/>
    </xf>
    <xf numFmtId="0" fontId="0" fillId="2" borderId="0" xfId="0" applyFill="1"/>
    <xf numFmtId="0" fontId="0" fillId="0" borderId="0" xfId="0" applyAlignment="1">
      <alignment horizontal="center"/>
    </xf>
    <xf numFmtId="0" fontId="0" fillId="0" borderId="1" xfId="0" applyBorder="1" applyAlignment="1">
      <alignment horizontal="center"/>
    </xf>
    <xf numFmtId="2" fontId="0" fillId="2" borderId="0" xfId="0" applyNumberFormat="1" applyFill="1" applyAlignment="1">
      <alignment horizontal="center"/>
    </xf>
    <xf numFmtId="0" fontId="3" fillId="0" borderId="1" xfId="0" applyFont="1" applyBorder="1" applyAlignment="1">
      <alignment horizontal="center"/>
    </xf>
    <xf numFmtId="0" fontId="3" fillId="0" borderId="0"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7CD8A7-4B5C-E64D-BAB7-A8893149A401}">
  <dimension ref="A1:BT88"/>
  <sheetViews>
    <sheetView tabSelected="1" workbookViewId="0">
      <selection sqref="A1:AC1"/>
    </sheetView>
  </sheetViews>
  <sheetFormatPr baseColWidth="10" defaultColWidth="8.83203125" defaultRowHeight="15"/>
  <cols>
    <col min="1" max="1" width="14.1640625" style="2" customWidth="1"/>
    <col min="2" max="58" width="8.83203125" style="8"/>
    <col min="59" max="16384" width="8.83203125" style="2"/>
  </cols>
  <sheetData>
    <row r="1" spans="1:72" ht="32" customHeight="1">
      <c r="A1" s="27" t="s">
        <v>74</v>
      </c>
      <c r="B1" s="27"/>
      <c r="C1" s="27"/>
      <c r="D1" s="27"/>
      <c r="E1" s="27"/>
      <c r="F1" s="27"/>
      <c r="G1" s="27"/>
      <c r="H1" s="27"/>
      <c r="I1" s="27"/>
      <c r="J1" s="27"/>
      <c r="K1" s="27"/>
      <c r="L1" s="27"/>
      <c r="M1" s="27"/>
      <c r="N1" s="27"/>
      <c r="O1" s="27"/>
      <c r="P1" s="27"/>
      <c r="Q1" s="27"/>
      <c r="R1" s="27"/>
      <c r="S1" s="27"/>
      <c r="T1" s="27"/>
      <c r="U1" s="27"/>
      <c r="V1" s="27"/>
      <c r="W1" s="27"/>
      <c r="X1" s="27"/>
      <c r="Y1" s="27"/>
      <c r="Z1" s="27"/>
      <c r="AA1" s="27"/>
      <c r="AB1" s="27"/>
      <c r="AC1" s="27"/>
      <c r="AD1" s="9"/>
    </row>
    <row r="2" spans="1:72" ht="14" customHeight="1"/>
    <row r="3" spans="1:72" ht="14" customHeight="1" thickBot="1">
      <c r="B3" s="12" t="s">
        <v>65</v>
      </c>
      <c r="D3" s="26" t="s">
        <v>66</v>
      </c>
      <c r="E3" s="26"/>
      <c r="F3" s="26"/>
      <c r="G3" s="26"/>
      <c r="H3" s="26"/>
      <c r="I3" s="26"/>
      <c r="K3" s="26" t="s">
        <v>67</v>
      </c>
      <c r="L3" s="26"/>
      <c r="M3" s="26"/>
      <c r="N3" s="26"/>
      <c r="O3" s="26"/>
      <c r="P3" s="26"/>
      <c r="Q3" s="26"/>
      <c r="S3" s="26" t="s">
        <v>68</v>
      </c>
      <c r="T3" s="26"/>
      <c r="U3" s="26"/>
      <c r="V3" s="26"/>
      <c r="X3" s="26" t="s">
        <v>69</v>
      </c>
      <c r="Y3" s="26"/>
      <c r="Z3" s="26"/>
      <c r="AA3" s="26"/>
      <c r="AB3" s="26"/>
      <c r="AD3" s="26" t="s">
        <v>70</v>
      </c>
      <c r="AE3" s="26"/>
      <c r="AF3" s="26"/>
      <c r="AG3" s="26"/>
      <c r="AH3" s="26"/>
      <c r="AJ3" s="21" t="s">
        <v>71</v>
      </c>
      <c r="AL3" s="26" t="s">
        <v>72</v>
      </c>
      <c r="AM3" s="26"/>
      <c r="AN3" s="26"/>
      <c r="AO3" s="26"/>
      <c r="AP3" s="26"/>
      <c r="AQ3" s="26"/>
      <c r="AR3" s="26"/>
      <c r="AS3" s="26"/>
      <c r="AT3" s="26"/>
      <c r="AV3" s="26" t="s">
        <v>73</v>
      </c>
      <c r="AW3" s="26"/>
      <c r="AX3" s="26"/>
      <c r="AY3" s="26"/>
      <c r="AZ3" s="26"/>
      <c r="BA3" s="26"/>
      <c r="BB3" s="26"/>
      <c r="BC3" s="26"/>
      <c r="BD3" s="26"/>
      <c r="BE3" s="26"/>
      <c r="BF3" s="26"/>
    </row>
    <row r="4" spans="1:72" s="17" customFormat="1" ht="17" thickTop="1">
      <c r="A4" s="13"/>
      <c r="B4" s="14" t="s">
        <v>12</v>
      </c>
      <c r="C4" s="14"/>
      <c r="D4" s="14" t="s">
        <v>13</v>
      </c>
      <c r="E4" s="14" t="s">
        <v>14</v>
      </c>
      <c r="F4" s="14" t="s">
        <v>15</v>
      </c>
      <c r="G4" s="14" t="s">
        <v>16</v>
      </c>
      <c r="H4" s="14" t="s">
        <v>17</v>
      </c>
      <c r="I4" s="14" t="s">
        <v>18</v>
      </c>
      <c r="J4" s="14"/>
      <c r="K4" s="14" t="s">
        <v>19</v>
      </c>
      <c r="L4" s="14" t="s">
        <v>20</v>
      </c>
      <c r="M4" s="15" t="s">
        <v>21</v>
      </c>
      <c r="N4" s="14" t="s">
        <v>22</v>
      </c>
      <c r="O4" s="14" t="s">
        <v>23</v>
      </c>
      <c r="P4" s="14" t="s">
        <v>24</v>
      </c>
      <c r="Q4" s="14" t="s">
        <v>25</v>
      </c>
      <c r="R4" s="13"/>
      <c r="S4" s="14" t="s">
        <v>26</v>
      </c>
      <c r="T4" s="14" t="s">
        <v>27</v>
      </c>
      <c r="U4" s="14" t="s">
        <v>28</v>
      </c>
      <c r="V4" s="14" t="s">
        <v>29</v>
      </c>
      <c r="W4" s="14"/>
      <c r="X4" s="14" t="s">
        <v>30</v>
      </c>
      <c r="Y4" s="14" t="s">
        <v>31</v>
      </c>
      <c r="Z4" s="14" t="s">
        <v>32</v>
      </c>
      <c r="AA4" s="14" t="s">
        <v>33</v>
      </c>
      <c r="AB4" s="15" t="s">
        <v>34</v>
      </c>
      <c r="AC4" s="13"/>
      <c r="AD4" s="14" t="s">
        <v>35</v>
      </c>
      <c r="AE4" s="14" t="s">
        <v>36</v>
      </c>
      <c r="AF4" s="14" t="s">
        <v>37</v>
      </c>
      <c r="AG4" s="14" t="s">
        <v>38</v>
      </c>
      <c r="AH4" s="14" t="s">
        <v>39</v>
      </c>
      <c r="AI4" s="13"/>
      <c r="AJ4" s="14" t="s">
        <v>40</v>
      </c>
      <c r="AK4" s="13"/>
      <c r="AL4" s="14" t="s">
        <v>41</v>
      </c>
      <c r="AM4" s="14" t="s">
        <v>42</v>
      </c>
      <c r="AN4" s="14" t="s">
        <v>43</v>
      </c>
      <c r="AO4" s="14" t="s">
        <v>44</v>
      </c>
      <c r="AP4" s="14" t="s">
        <v>45</v>
      </c>
      <c r="AQ4" s="14" t="s">
        <v>46</v>
      </c>
      <c r="AR4" s="15" t="s">
        <v>47</v>
      </c>
      <c r="AS4" s="14" t="s">
        <v>48</v>
      </c>
      <c r="AT4" s="14" t="s">
        <v>49</v>
      </c>
      <c r="AU4" s="13"/>
      <c r="AV4" s="14" t="s">
        <v>50</v>
      </c>
      <c r="AW4" s="15" t="s">
        <v>51</v>
      </c>
      <c r="AX4" s="14" t="s">
        <v>52</v>
      </c>
      <c r="AY4" s="14" t="s">
        <v>53</v>
      </c>
      <c r="AZ4" s="14" t="s">
        <v>54</v>
      </c>
      <c r="BA4" s="16" t="s">
        <v>55</v>
      </c>
      <c r="BB4" s="14" t="s">
        <v>56</v>
      </c>
      <c r="BC4" s="14" t="s">
        <v>57</v>
      </c>
      <c r="BD4" s="14" t="s">
        <v>58</v>
      </c>
      <c r="BE4" s="14" t="s">
        <v>59</v>
      </c>
      <c r="BF4" s="14" t="s">
        <v>60</v>
      </c>
      <c r="BG4" s="13"/>
      <c r="BH4" s="13"/>
      <c r="BI4" s="13"/>
      <c r="BJ4" s="13"/>
      <c r="BK4" s="13"/>
      <c r="BL4" s="13"/>
      <c r="BM4" s="13"/>
      <c r="BN4" s="13"/>
      <c r="BO4" s="13"/>
      <c r="BP4" s="13"/>
      <c r="BQ4" s="13"/>
      <c r="BR4" s="13"/>
      <c r="BS4" s="13"/>
      <c r="BT4" s="13"/>
    </row>
    <row r="5" spans="1:72" s="4" customFormat="1">
      <c r="A5" s="3"/>
      <c r="B5" s="14"/>
      <c r="C5" s="14"/>
      <c r="D5" s="14"/>
      <c r="E5" s="14"/>
      <c r="F5" s="14"/>
      <c r="G5" s="14"/>
      <c r="H5" s="14"/>
      <c r="I5" s="14"/>
      <c r="J5" s="14"/>
      <c r="K5" s="14"/>
      <c r="L5" s="14"/>
      <c r="M5" s="15"/>
      <c r="N5" s="14"/>
      <c r="O5" s="14"/>
      <c r="P5" s="14"/>
      <c r="Q5" s="14"/>
      <c r="R5" s="13"/>
      <c r="S5" s="14"/>
      <c r="T5" s="14"/>
      <c r="U5" s="14"/>
      <c r="V5" s="14"/>
      <c r="W5" s="14"/>
      <c r="X5" s="14"/>
      <c r="Y5" s="14"/>
      <c r="Z5" s="14"/>
      <c r="AA5" s="14"/>
      <c r="AB5" s="15"/>
      <c r="AC5" s="13"/>
      <c r="AD5" s="14"/>
      <c r="AE5" s="14"/>
      <c r="AF5" s="14"/>
      <c r="AG5" s="14"/>
      <c r="AH5" s="14"/>
      <c r="AI5" s="13"/>
      <c r="AJ5" s="14"/>
      <c r="AK5" s="13"/>
      <c r="AL5" s="14"/>
      <c r="AM5" s="14"/>
      <c r="AN5" s="14"/>
      <c r="AO5" s="14"/>
      <c r="AP5" s="14"/>
      <c r="AQ5" s="14"/>
      <c r="AR5" s="15"/>
      <c r="AS5" s="14"/>
      <c r="AT5" s="14"/>
      <c r="AU5" s="13"/>
      <c r="AV5" s="14"/>
      <c r="AW5" s="15"/>
      <c r="AX5" s="14"/>
      <c r="AY5" s="14"/>
      <c r="AZ5" s="14"/>
      <c r="BA5" s="16"/>
      <c r="BB5" s="14"/>
      <c r="BC5" s="14"/>
      <c r="BD5" s="14"/>
      <c r="BE5" s="14"/>
      <c r="BF5" s="14"/>
      <c r="BG5" s="3"/>
      <c r="BH5" s="3"/>
      <c r="BI5" s="3"/>
      <c r="BJ5" s="3"/>
      <c r="BK5" s="3"/>
      <c r="BL5" s="3"/>
      <c r="BM5" s="3"/>
      <c r="BN5" s="3"/>
      <c r="BO5" s="3"/>
      <c r="BP5" s="3"/>
      <c r="BQ5" s="3"/>
      <c r="BR5" s="3"/>
      <c r="BS5" s="3"/>
      <c r="BT5" s="3"/>
    </row>
    <row r="6" spans="1:72" s="5" customFormat="1">
      <c r="A6" s="10" t="s">
        <v>61</v>
      </c>
      <c r="B6" s="18"/>
      <c r="C6" s="18"/>
      <c r="D6" s="18"/>
      <c r="E6" s="18"/>
      <c r="F6" s="18"/>
      <c r="G6" s="18"/>
      <c r="H6" s="18"/>
      <c r="I6" s="18"/>
      <c r="J6" s="18"/>
      <c r="K6" s="18"/>
      <c r="L6" s="18"/>
      <c r="M6" s="18"/>
      <c r="N6" s="18"/>
      <c r="O6" s="18"/>
      <c r="P6" s="18"/>
      <c r="Q6" s="18"/>
      <c r="R6" s="18"/>
      <c r="S6" s="18"/>
      <c r="T6" s="18"/>
      <c r="U6" s="18"/>
      <c r="V6" s="18"/>
      <c r="W6" s="18"/>
      <c r="X6" s="18"/>
      <c r="Y6" s="18"/>
      <c r="Z6" s="18"/>
      <c r="AA6" s="18"/>
      <c r="AB6" s="18"/>
      <c r="AC6" s="18"/>
      <c r="AD6" s="18"/>
      <c r="AE6" s="18"/>
      <c r="AF6" s="18"/>
      <c r="AG6" s="18"/>
      <c r="AH6" s="18"/>
      <c r="AI6" s="18"/>
      <c r="AJ6" s="18"/>
      <c r="AK6" s="18"/>
      <c r="AL6" s="18"/>
      <c r="AM6" s="18"/>
      <c r="AN6" s="18"/>
      <c r="AO6" s="18"/>
      <c r="AP6" s="18"/>
      <c r="AQ6" s="18"/>
      <c r="AR6" s="18"/>
      <c r="AS6" s="18"/>
      <c r="AT6" s="18"/>
      <c r="AU6" s="18"/>
      <c r="AV6" s="18"/>
      <c r="AW6" s="18"/>
      <c r="AX6" s="18"/>
      <c r="AY6" s="18"/>
      <c r="AZ6" s="18"/>
      <c r="BA6" s="18"/>
      <c r="BB6" s="18"/>
      <c r="BC6" s="18"/>
      <c r="BD6" s="18"/>
      <c r="BE6" s="18"/>
      <c r="BF6" s="18"/>
    </row>
    <row r="7" spans="1:72" s="5" customFormat="1">
      <c r="A7" s="5" t="s">
        <v>62</v>
      </c>
      <c r="B7" s="18">
        <v>-9.099999999999997E-3</v>
      </c>
      <c r="C7" s="18"/>
      <c r="D7" s="18">
        <v>0.2823</v>
      </c>
      <c r="E7" s="18">
        <v>0.42030000000000001</v>
      </c>
      <c r="F7" s="18">
        <v>0.36650000000000005</v>
      </c>
      <c r="G7" s="18">
        <v>0.32930000000000004</v>
      </c>
      <c r="H7" s="18">
        <v>0.2863</v>
      </c>
      <c r="I7" s="18">
        <v>0.4526</v>
      </c>
      <c r="J7" s="18"/>
      <c r="K7" s="18">
        <v>-6.9999999999992291E-4</v>
      </c>
      <c r="L7" s="18">
        <v>-6.2999999999999723E-3</v>
      </c>
      <c r="M7" s="18">
        <v>2.6000000000000467E-3</v>
      </c>
      <c r="N7" s="18">
        <v>-6.6999999999999282E-3</v>
      </c>
      <c r="O7" s="18">
        <v>4.1999999999999815E-3</v>
      </c>
      <c r="P7" s="18">
        <v>1.3900000000000023E-2</v>
      </c>
      <c r="Q7" s="18">
        <v>-2.1999999999999797E-3</v>
      </c>
      <c r="R7" s="18"/>
      <c r="S7" s="18">
        <v>-1.0000000000000009E-3</v>
      </c>
      <c r="T7" s="18">
        <v>-2.2999999999999687E-3</v>
      </c>
      <c r="U7" s="18">
        <v>-1.1200000000000099E-2</v>
      </c>
      <c r="V7" s="18">
        <v>-4.5000000000000595E-3</v>
      </c>
      <c r="W7" s="18"/>
      <c r="X7" s="18">
        <v>0.39409999999999989</v>
      </c>
      <c r="Y7" s="18">
        <v>-1.5199999999999991E-2</v>
      </c>
      <c r="Z7" s="18">
        <v>2.7999999999999137E-3</v>
      </c>
      <c r="AA7" s="18">
        <v>3.0999999999999917E-3</v>
      </c>
      <c r="AB7" s="18">
        <v>6.1999999999999833E-3</v>
      </c>
      <c r="AC7" s="18"/>
      <c r="AD7" s="18">
        <v>0.44559999999999989</v>
      </c>
      <c r="AE7" s="18">
        <v>2.0999999999999908E-3</v>
      </c>
      <c r="AF7" s="18">
        <v>-6.0999999999999943E-3</v>
      </c>
      <c r="AG7" s="18">
        <v>8.0000000000002292E-4</v>
      </c>
      <c r="AH7" s="18">
        <v>1.6999999999999238E-3</v>
      </c>
      <c r="AI7" s="18"/>
      <c r="AJ7" s="18">
        <v>7.5000000000000622E-3</v>
      </c>
      <c r="AK7" s="18"/>
      <c r="AL7" s="18">
        <v>1.319999999999999E-2</v>
      </c>
      <c r="AM7" s="18">
        <v>-2.9999999999996696E-4</v>
      </c>
      <c r="AN7" s="18">
        <v>6.0000000000004494E-4</v>
      </c>
      <c r="AO7" s="18">
        <v>1.2600000000000056E-2</v>
      </c>
      <c r="AP7" s="18">
        <v>1.5199999999999991E-2</v>
      </c>
      <c r="AQ7" s="18">
        <v>0.32399999999999995</v>
      </c>
      <c r="AR7" s="18">
        <v>0.32330000000000003</v>
      </c>
      <c r="AS7" s="18">
        <v>0.26440000000000008</v>
      </c>
      <c r="AT7" s="18">
        <v>3.8000000000000256E-3</v>
      </c>
      <c r="AU7" s="18"/>
      <c r="AV7" s="18">
        <v>3.3700000000000063E-2</v>
      </c>
      <c r="AW7" s="18">
        <v>4.3999999999999595E-3</v>
      </c>
      <c r="AX7" s="18">
        <v>-5.7000000000000384E-3</v>
      </c>
      <c r="AY7" s="18">
        <v>2.0999999999999908E-3</v>
      </c>
      <c r="AZ7" s="18">
        <v>1.1099999999999999E-2</v>
      </c>
      <c r="BA7" s="18">
        <v>7.0000000000000062E-3</v>
      </c>
      <c r="BB7" s="18">
        <v>6.0999999999999943E-3</v>
      </c>
      <c r="BC7" s="18">
        <v>-2.6999999999999247E-3</v>
      </c>
      <c r="BD7" s="18">
        <v>3.3999999999999586E-3</v>
      </c>
      <c r="BE7" s="18">
        <v>6.1999999999999833E-3</v>
      </c>
      <c r="BF7" s="18">
        <v>2.9000000000000137E-3</v>
      </c>
    </row>
    <row r="8" spans="1:72" s="5" customFormat="1">
      <c r="A8" s="5" t="s">
        <v>63</v>
      </c>
      <c r="B8" s="18">
        <v>-9.5000000000000639E-3</v>
      </c>
      <c r="C8" s="18"/>
      <c r="D8" s="18">
        <v>0.20240000000000002</v>
      </c>
      <c r="E8" s="18">
        <v>0.17669999999999997</v>
      </c>
      <c r="F8" s="18">
        <v>0.2198</v>
      </c>
      <c r="G8" s="18">
        <v>0.19910000000000005</v>
      </c>
      <c r="H8" s="18">
        <v>0.1905</v>
      </c>
      <c r="I8" s="18">
        <v>0.29720000000000002</v>
      </c>
      <c r="J8" s="18"/>
      <c r="K8" s="18">
        <v>4.4000000000000705E-3</v>
      </c>
      <c r="L8" s="18">
        <v>-8.2999999999999741E-3</v>
      </c>
      <c r="M8" s="18">
        <v>-1.5000000000000568E-3</v>
      </c>
      <c r="N8" s="18">
        <v>-1.650000000000007E-2</v>
      </c>
      <c r="O8" s="18">
        <v>3.9999999999995595E-4</v>
      </c>
      <c r="P8" s="18">
        <v>-3.0999999999999917E-3</v>
      </c>
      <c r="Q8" s="18">
        <v>-3.3999999999999586E-3</v>
      </c>
      <c r="R8" s="18"/>
      <c r="S8" s="18">
        <v>-7.7000000000000401E-3</v>
      </c>
      <c r="T8" s="18">
        <v>-4.4999999999999485E-3</v>
      </c>
      <c r="U8" s="18">
        <v>-1.2000000000000011E-2</v>
      </c>
      <c r="V8" s="18">
        <v>-1.7899999999999916E-2</v>
      </c>
      <c r="W8" s="18"/>
      <c r="X8" s="18">
        <v>0.26669999999999994</v>
      </c>
      <c r="Y8" s="18">
        <v>4.0000000000006697E-4</v>
      </c>
      <c r="Z8" s="18">
        <v>1.5000000000000568E-3</v>
      </c>
      <c r="AA8" s="18">
        <v>-4.2999999999999705E-3</v>
      </c>
      <c r="AB8" s="18">
        <v>4.5999999999999375E-3</v>
      </c>
      <c r="AC8" s="18"/>
      <c r="AD8" s="18">
        <v>0.28920000000000001</v>
      </c>
      <c r="AE8" s="18">
        <v>-6.0999999999999943E-3</v>
      </c>
      <c r="AF8" s="18">
        <v>4.8000000000000265E-3</v>
      </c>
      <c r="AG8" s="18">
        <v>3.4999999999999476E-3</v>
      </c>
      <c r="AH8" s="18">
        <v>3.2999999999999696E-3</v>
      </c>
      <c r="AI8" s="18"/>
      <c r="AJ8" s="18">
        <v>2.7000000000000357E-3</v>
      </c>
      <c r="AK8" s="18"/>
      <c r="AL8" s="18">
        <v>7.8000000000000291E-3</v>
      </c>
      <c r="AM8" s="18">
        <v>4.0000000000000036E-3</v>
      </c>
      <c r="AN8" s="18">
        <v>1.1800000000000033E-2</v>
      </c>
      <c r="AO8" s="18">
        <v>-3.4999999999999476E-3</v>
      </c>
      <c r="AP8" s="18">
        <v>-7.0000000000003393E-4</v>
      </c>
      <c r="AQ8" s="18">
        <v>0.23860000000000003</v>
      </c>
      <c r="AR8" s="18">
        <v>0.23710000000000009</v>
      </c>
      <c r="AS8" s="18">
        <v>0.18319999999999992</v>
      </c>
      <c r="AT8" s="18">
        <v>2.6000000000000467E-3</v>
      </c>
      <c r="AU8" s="18"/>
      <c r="AV8" s="18">
        <v>3.3000000000000806E-3</v>
      </c>
      <c r="AW8" s="18">
        <v>3.7800000000000056E-2</v>
      </c>
      <c r="AX8" s="18">
        <v>-1.2199999999999989E-2</v>
      </c>
      <c r="AY8" s="18">
        <v>7.6999999999999291E-3</v>
      </c>
      <c r="AZ8" s="18">
        <v>7.4999999999999512E-3</v>
      </c>
      <c r="BA8" s="18">
        <v>4.3999999999999595E-3</v>
      </c>
      <c r="BB8" s="18">
        <v>4.5000000000000595E-3</v>
      </c>
      <c r="BC8" s="18">
        <v>1.6999999999999238E-3</v>
      </c>
      <c r="BD8" s="18">
        <v>3.8000000000000256E-3</v>
      </c>
      <c r="BE8" s="18">
        <v>2.3000000000000798E-3</v>
      </c>
      <c r="BF8" s="18">
        <v>-5.9000000000000163E-3</v>
      </c>
    </row>
    <row r="9" spans="1:72" s="5" customFormat="1">
      <c r="A9" s="5" t="s">
        <v>64</v>
      </c>
      <c r="B9" s="18">
        <v>-2.079999999999993E-2</v>
      </c>
      <c r="C9" s="18"/>
      <c r="D9" s="18">
        <v>0.29269999999999996</v>
      </c>
      <c r="E9" s="18">
        <v>0.28710000000000002</v>
      </c>
      <c r="F9" s="18">
        <v>0.29180000000000006</v>
      </c>
      <c r="G9" s="18">
        <v>0.29359999999999997</v>
      </c>
      <c r="H9" s="18">
        <v>0.28120000000000001</v>
      </c>
      <c r="I9" s="18">
        <v>0.34040000000000004</v>
      </c>
      <c r="J9" s="18"/>
      <c r="K9" s="18">
        <v>-5.7999999999999163E-3</v>
      </c>
      <c r="L9" s="18">
        <v>-2.9000000000000137E-3</v>
      </c>
      <c r="M9" s="18">
        <v>-5.6000000000000494E-3</v>
      </c>
      <c r="N9" s="18">
        <v>-1.419999999999999E-2</v>
      </c>
      <c r="O9" s="18">
        <v>6.0000000000000053E-3</v>
      </c>
      <c r="P9" s="18">
        <v>-1.0900000000000021E-2</v>
      </c>
      <c r="Q9" s="18">
        <v>-1.2199999999999989E-2</v>
      </c>
      <c r="R9" s="18"/>
      <c r="S9" s="18">
        <v>-1.0700000000000043E-2</v>
      </c>
      <c r="T9" s="18">
        <v>-6.0999999999999943E-3</v>
      </c>
      <c r="U9" s="18">
        <v>-8.2999999999999741E-3</v>
      </c>
      <c r="V9" s="18">
        <v>-1.2299999999999978E-2</v>
      </c>
      <c r="W9" s="18"/>
      <c r="X9" s="18">
        <v>0.33489999999999998</v>
      </c>
      <c r="Y9" s="18">
        <v>-3.6999999999999256E-3</v>
      </c>
      <c r="Z9" s="18">
        <v>-6.0999999999999943E-3</v>
      </c>
      <c r="AA9" s="18">
        <v>-1.1600000000000055E-2</v>
      </c>
      <c r="AB9" s="18">
        <v>-3.7000000000000366E-3</v>
      </c>
      <c r="AC9" s="18"/>
      <c r="AD9" s="18">
        <v>0.34509999999999996</v>
      </c>
      <c r="AE9" s="18">
        <v>-6.4000000000000723E-3</v>
      </c>
      <c r="AF9" s="18">
        <v>-5.5999999999999384E-3</v>
      </c>
      <c r="AG9" s="18">
        <v>-3.4999999999999476E-3</v>
      </c>
      <c r="AH9" s="18">
        <v>1.2999999999999678E-3</v>
      </c>
      <c r="AI9" s="18"/>
      <c r="AJ9" s="18">
        <v>-9.000000000000119E-4</v>
      </c>
      <c r="AK9" s="18"/>
      <c r="AL9" s="18">
        <v>1.4500000000000068E-2</v>
      </c>
      <c r="AM9" s="18">
        <v>-7.0000000000003393E-4</v>
      </c>
      <c r="AN9" s="18">
        <v>-1.0199999999999987E-2</v>
      </c>
      <c r="AO9" s="18">
        <v>-3.9999999999995595E-4</v>
      </c>
      <c r="AP9" s="18">
        <v>-8.0000000000002292E-4</v>
      </c>
      <c r="AQ9" s="18">
        <v>0.2894000000000001</v>
      </c>
      <c r="AR9" s="18">
        <v>0.24529999999999996</v>
      </c>
      <c r="AS9" s="18">
        <v>0.20630000000000004</v>
      </c>
      <c r="AT9" s="18">
        <v>1.2999999999999678E-3</v>
      </c>
      <c r="AU9" s="18"/>
      <c r="AV9" s="18">
        <v>2.7000000000000357E-3</v>
      </c>
      <c r="AW9" s="18">
        <v>-8.4000000000000741E-3</v>
      </c>
      <c r="AX9" s="18">
        <v>-8.700000000000041E-3</v>
      </c>
      <c r="AY9" s="18">
        <v>-3.7999999999999146E-3</v>
      </c>
      <c r="AZ9" s="18">
        <v>-7.0000000000000062E-3</v>
      </c>
      <c r="BA9" s="18">
        <v>-2.9999999999996696E-4</v>
      </c>
      <c r="BB9" s="18">
        <v>4.7999999999999154E-3</v>
      </c>
      <c r="BC9" s="18">
        <v>-4.4000000000000705E-3</v>
      </c>
      <c r="BD9" s="18">
        <v>-8.1999999999999851E-3</v>
      </c>
      <c r="BE9" s="18">
        <v>-2.5999999999999357E-3</v>
      </c>
      <c r="BF9" s="18">
        <v>7.0000000000000062E-3</v>
      </c>
    </row>
    <row r="10" spans="1:72" s="5" customFormat="1">
      <c r="B10" s="18"/>
      <c r="C10" s="18"/>
      <c r="D10" s="18"/>
      <c r="E10" s="18"/>
      <c r="F10" s="18"/>
      <c r="G10" s="18"/>
      <c r="H10" s="18"/>
      <c r="I10" s="18"/>
      <c r="J10" s="18"/>
      <c r="K10" s="18"/>
      <c r="L10" s="18"/>
      <c r="M10" s="18"/>
      <c r="N10" s="18"/>
      <c r="O10" s="18"/>
      <c r="P10" s="18"/>
      <c r="Q10" s="18"/>
      <c r="R10" s="18"/>
      <c r="S10" s="18"/>
      <c r="T10" s="18"/>
      <c r="U10" s="18"/>
      <c r="V10" s="18"/>
      <c r="W10" s="18"/>
      <c r="X10" s="18"/>
      <c r="Y10" s="18"/>
      <c r="Z10" s="18"/>
      <c r="AA10" s="18"/>
      <c r="AB10" s="18"/>
      <c r="AC10" s="18"/>
      <c r="AD10" s="18"/>
      <c r="AE10" s="18"/>
      <c r="AF10" s="18"/>
      <c r="AG10" s="18"/>
      <c r="AH10" s="18"/>
      <c r="AI10" s="18"/>
      <c r="AJ10" s="18"/>
      <c r="AK10" s="18"/>
      <c r="AL10" s="18"/>
      <c r="AM10" s="18"/>
      <c r="AN10" s="18"/>
      <c r="AO10" s="18"/>
      <c r="AP10" s="18"/>
      <c r="AQ10" s="18"/>
      <c r="AR10" s="18"/>
      <c r="AS10" s="18"/>
      <c r="AT10" s="18"/>
      <c r="AU10" s="18"/>
      <c r="AV10" s="18"/>
      <c r="AW10" s="18"/>
      <c r="AX10" s="18"/>
      <c r="AY10" s="18"/>
      <c r="AZ10" s="18"/>
      <c r="BA10" s="18"/>
      <c r="BB10" s="18"/>
      <c r="BC10" s="18"/>
      <c r="BD10" s="18"/>
      <c r="BE10" s="18"/>
      <c r="BF10" s="18"/>
    </row>
    <row r="11" spans="1:72" s="5" customFormat="1">
      <c r="A11" s="5" t="s">
        <v>0</v>
      </c>
      <c r="B11" s="18">
        <f t="shared" ref="B11:BF11" si="0">AVERAGE(B7:B9)</f>
        <v>-1.313333333333333E-2</v>
      </c>
      <c r="C11" s="18"/>
      <c r="D11" s="18">
        <f t="shared" si="0"/>
        <v>0.25913333333333333</v>
      </c>
      <c r="E11" s="18">
        <f t="shared" si="0"/>
        <v>0.29470000000000002</v>
      </c>
      <c r="F11" s="18">
        <f t="shared" si="0"/>
        <v>0.29270000000000002</v>
      </c>
      <c r="G11" s="18">
        <f t="shared" si="0"/>
        <v>0.27400000000000002</v>
      </c>
      <c r="H11" s="18">
        <f t="shared" si="0"/>
        <v>0.25266666666666665</v>
      </c>
      <c r="I11" s="18">
        <f t="shared" si="0"/>
        <v>0.3634</v>
      </c>
      <c r="J11" s="18"/>
      <c r="K11" s="18">
        <f t="shared" si="0"/>
        <v>-6.9999999999992291E-4</v>
      </c>
      <c r="L11" s="18">
        <f t="shared" si="0"/>
        <v>-5.8333333333333197E-3</v>
      </c>
      <c r="M11" s="18">
        <f t="shared" si="0"/>
        <v>-1.5000000000000198E-3</v>
      </c>
      <c r="N11" s="18">
        <f t="shared" si="0"/>
        <v>-1.2466666666666662E-2</v>
      </c>
      <c r="O11" s="18">
        <f t="shared" si="0"/>
        <v>3.5333333333333141E-3</v>
      </c>
      <c r="P11" s="18">
        <f t="shared" si="0"/>
        <v>-3.3333333333329662E-5</v>
      </c>
      <c r="Q11" s="18">
        <f t="shared" si="0"/>
        <v>-5.9333333333333087E-3</v>
      </c>
      <c r="R11" s="18"/>
      <c r="S11" s="18">
        <f>AVERAGE(S7:S9)</f>
        <v>-6.4666666666666943E-3</v>
      </c>
      <c r="T11" s="18">
        <f>AVERAGE(T7:T9)</f>
        <v>-4.2999999999999705E-3</v>
      </c>
      <c r="U11" s="18">
        <f>AVERAGE(U7:U9)</f>
        <v>-1.0500000000000028E-2</v>
      </c>
      <c r="V11" s="18">
        <f>AVERAGE(V7:V9)</f>
        <v>-1.156666666666665E-2</v>
      </c>
      <c r="W11" s="18"/>
      <c r="X11" s="18">
        <f>AVERAGE(X7:X9)</f>
        <v>0.33189999999999992</v>
      </c>
      <c r="Y11" s="18">
        <f>AVERAGE(Y7:Y9)</f>
        <v>-6.1666666666666163E-3</v>
      </c>
      <c r="Z11" s="18">
        <f>AVERAGE(Z7:Z9)</f>
        <v>-6.0000000000000797E-4</v>
      </c>
      <c r="AA11" s="18">
        <f>AVERAGE(AA7:AA9)</f>
        <v>-4.2666666666666781E-3</v>
      </c>
      <c r="AB11" s="18">
        <f>AVERAGE(AB7:AB9)</f>
        <v>2.3666666666666281E-3</v>
      </c>
      <c r="AC11" s="18"/>
      <c r="AD11" s="18">
        <f>AVERAGE(AD7:AD9)</f>
        <v>0.3599666666666666</v>
      </c>
      <c r="AE11" s="18">
        <f>AVERAGE(AE7:AE9)</f>
        <v>-3.4666666666666921E-3</v>
      </c>
      <c r="AF11" s="18">
        <f>AVERAGE(AF7:AF9)</f>
        <v>-2.2999999999999687E-3</v>
      </c>
      <c r="AG11" s="18">
        <f>AVERAGE(AG7:AG9)</f>
        <v>2.6666666666667432E-4</v>
      </c>
      <c r="AH11" s="18">
        <f>AVERAGE(AH7:AH9)</f>
        <v>2.0999999999999539E-3</v>
      </c>
      <c r="AI11" s="18"/>
      <c r="AJ11" s="18">
        <f>AVERAGE(AJ7:AJ9)</f>
        <v>3.1000000000000285E-3</v>
      </c>
      <c r="AK11" s="18"/>
      <c r="AL11" s="18">
        <f t="shared" ref="AL11:AT11" si="1">AVERAGE(AL7:AL9)</f>
        <v>1.1833333333333362E-2</v>
      </c>
      <c r="AM11" s="18">
        <f t="shared" si="1"/>
        <v>1.0000000000000009E-3</v>
      </c>
      <c r="AN11" s="18">
        <f t="shared" si="1"/>
        <v>7.3333333333336359E-4</v>
      </c>
      <c r="AO11" s="18">
        <f t="shared" si="1"/>
        <v>2.9000000000000505E-3</v>
      </c>
      <c r="AP11" s="18">
        <f t="shared" si="1"/>
        <v>4.5666666666666451E-3</v>
      </c>
      <c r="AQ11" s="18">
        <f t="shared" si="1"/>
        <v>0.28400000000000003</v>
      </c>
      <c r="AR11" s="18">
        <f t="shared" si="1"/>
        <v>0.26856666666666668</v>
      </c>
      <c r="AS11" s="18">
        <f t="shared" si="1"/>
        <v>0.21796666666666667</v>
      </c>
      <c r="AT11" s="18">
        <f t="shared" si="1"/>
        <v>2.5666666666666802E-3</v>
      </c>
      <c r="AU11" s="18"/>
      <c r="AV11" s="18">
        <f>AVERAGE(AV7:AV9)</f>
        <v>1.3233333333333394E-2</v>
      </c>
      <c r="AW11" s="18">
        <f>AVERAGE(AW7:AW9)</f>
        <v>1.1266666666666647E-2</v>
      </c>
      <c r="AX11" s="18">
        <f t="shared" si="0"/>
        <v>-8.8666666666666893E-3</v>
      </c>
      <c r="AY11" s="18">
        <f t="shared" si="0"/>
        <v>2.0000000000000018E-3</v>
      </c>
      <c r="AZ11" s="18">
        <f>AVERAGE(AZ7:AZ9)</f>
        <v>3.866666666666648E-3</v>
      </c>
      <c r="BA11" s="18">
        <f t="shared" si="0"/>
        <v>3.6999999999999997E-3</v>
      </c>
      <c r="BB11" s="18">
        <f t="shared" si="0"/>
        <v>5.1333333333333231E-3</v>
      </c>
      <c r="BC11" s="18">
        <f t="shared" si="0"/>
        <v>-1.8000000000000238E-3</v>
      </c>
      <c r="BD11" s="18">
        <f t="shared" si="0"/>
        <v>-3.3333333333333365E-4</v>
      </c>
      <c r="BE11" s="18">
        <f t="shared" si="0"/>
        <v>1.966666666666709E-3</v>
      </c>
      <c r="BF11" s="18">
        <f t="shared" si="0"/>
        <v>1.3333333333333346E-3</v>
      </c>
    </row>
    <row r="12" spans="1:72" s="6" customFormat="1">
      <c r="B12" s="19"/>
      <c r="C12" s="19"/>
      <c r="D12" s="19"/>
      <c r="E12" s="19"/>
      <c r="F12" s="19"/>
      <c r="G12" s="19"/>
      <c r="H12" s="19"/>
      <c r="I12" s="19"/>
      <c r="J12" s="19"/>
      <c r="K12" s="19"/>
      <c r="L12" s="19"/>
      <c r="M12" s="19"/>
      <c r="N12" s="19"/>
      <c r="O12" s="19"/>
      <c r="P12" s="19"/>
      <c r="Q12" s="19"/>
      <c r="R12" s="19"/>
      <c r="S12" s="19"/>
      <c r="T12" s="19"/>
      <c r="U12" s="19"/>
      <c r="V12" s="19"/>
      <c r="W12" s="19"/>
      <c r="X12" s="19"/>
      <c r="Y12" s="19"/>
      <c r="Z12" s="19"/>
      <c r="AA12" s="19"/>
      <c r="AB12" s="19"/>
      <c r="AC12" s="19"/>
      <c r="AD12" s="19"/>
      <c r="AE12" s="19"/>
      <c r="AF12" s="19"/>
      <c r="AG12" s="19"/>
      <c r="AH12" s="19"/>
      <c r="AI12" s="19"/>
      <c r="AJ12" s="19"/>
      <c r="AK12" s="19"/>
      <c r="AL12" s="19"/>
      <c r="AM12" s="19"/>
      <c r="AN12" s="19"/>
      <c r="AO12" s="19"/>
      <c r="AP12" s="19"/>
      <c r="AQ12" s="19"/>
      <c r="AR12" s="19"/>
      <c r="AS12" s="19"/>
      <c r="AT12" s="19"/>
      <c r="AU12" s="19"/>
      <c r="AV12" s="19"/>
      <c r="AW12" s="19"/>
      <c r="AX12" s="19"/>
      <c r="AY12" s="19"/>
      <c r="AZ12" s="19"/>
      <c r="BA12" s="19"/>
      <c r="BB12" s="19"/>
      <c r="BC12" s="19"/>
      <c r="BD12" s="19"/>
      <c r="BE12" s="19"/>
      <c r="BF12" s="19"/>
    </row>
    <row r="13" spans="1:72" s="7" customFormat="1">
      <c r="A13" s="11" t="s">
        <v>1</v>
      </c>
      <c r="B13" s="20"/>
      <c r="C13" s="20"/>
      <c r="D13" s="20"/>
      <c r="E13" s="20"/>
      <c r="F13" s="20"/>
      <c r="G13" s="20"/>
      <c r="H13" s="20"/>
      <c r="I13" s="20"/>
      <c r="J13" s="20"/>
      <c r="K13" s="20"/>
      <c r="L13" s="20"/>
      <c r="M13" s="20"/>
      <c r="N13" s="20"/>
      <c r="O13" s="20"/>
      <c r="P13" s="20"/>
      <c r="Q13" s="20"/>
      <c r="R13" s="20"/>
      <c r="S13" s="20"/>
      <c r="T13" s="20"/>
      <c r="U13" s="20"/>
      <c r="V13" s="20"/>
      <c r="W13" s="20"/>
      <c r="X13" s="20"/>
      <c r="Y13" s="20"/>
      <c r="Z13" s="20"/>
      <c r="AA13" s="20"/>
      <c r="AB13" s="20"/>
      <c r="AC13" s="20"/>
      <c r="AD13" s="20"/>
      <c r="AE13" s="20"/>
      <c r="AF13" s="20"/>
      <c r="AG13" s="20"/>
      <c r="AH13" s="20"/>
      <c r="AI13" s="20"/>
      <c r="AJ13" s="20"/>
      <c r="AK13" s="20"/>
      <c r="AL13" s="20"/>
      <c r="AM13" s="20"/>
      <c r="AN13" s="20"/>
      <c r="AO13" s="20"/>
      <c r="AP13" s="20"/>
      <c r="AQ13" s="20"/>
      <c r="AR13" s="20"/>
      <c r="AS13" s="20"/>
      <c r="AT13" s="20"/>
      <c r="AU13" s="20"/>
      <c r="AV13" s="20"/>
      <c r="AW13" s="20"/>
      <c r="AX13" s="20"/>
      <c r="AY13" s="20"/>
      <c r="AZ13" s="20"/>
      <c r="BA13" s="20"/>
      <c r="BB13" s="20"/>
      <c r="BC13" s="20"/>
      <c r="BD13" s="20"/>
      <c r="BE13" s="20"/>
      <c r="BF13" s="20"/>
    </row>
    <row r="14" spans="1:72" s="7" customFormat="1">
      <c r="A14" s="7" t="s">
        <v>62</v>
      </c>
      <c r="B14" s="20">
        <v>-4.3099999999999916E-2</v>
      </c>
      <c r="C14" s="20"/>
      <c r="D14" s="20">
        <v>-7.1999999999999842E-3</v>
      </c>
      <c r="E14" s="20">
        <v>-1.5699999999999936E-2</v>
      </c>
      <c r="F14" s="20">
        <v>1.1999999999999789E-3</v>
      </c>
      <c r="G14" s="20">
        <v>-2.6200000000000001E-2</v>
      </c>
      <c r="H14" s="20">
        <v>-7.8999999999999071E-3</v>
      </c>
      <c r="I14" s="20">
        <v>3.1200000000000006E-2</v>
      </c>
      <c r="J14" s="20"/>
      <c r="K14" s="20">
        <v>2.8500000000000081E-2</v>
      </c>
      <c r="L14" s="20">
        <v>8.4000000000000741E-3</v>
      </c>
      <c r="M14" s="20">
        <v>3.1399999999999983E-2</v>
      </c>
      <c r="N14" s="20">
        <v>2.2299999999999986E-2</v>
      </c>
      <c r="O14" s="20">
        <v>7.4000000000000732E-3</v>
      </c>
      <c r="P14" s="20">
        <v>1.5900000000000025E-2</v>
      </c>
      <c r="Q14" s="20">
        <v>2.50999999999999E-2</v>
      </c>
      <c r="R14" s="20"/>
      <c r="S14" s="20">
        <v>2.8900000000000037E-2</v>
      </c>
      <c r="T14" s="20">
        <v>2.1600000000000064E-2</v>
      </c>
      <c r="U14" s="20">
        <v>1.8900000000000028E-2</v>
      </c>
      <c r="V14" s="20">
        <v>2.6699999999999946E-2</v>
      </c>
      <c r="W14" s="20"/>
      <c r="X14" s="20">
        <v>9.5000000000000639E-3</v>
      </c>
      <c r="Y14" s="20">
        <v>3.1999999999999806E-3</v>
      </c>
      <c r="Z14" s="20">
        <v>1.1699999999999933E-2</v>
      </c>
      <c r="AA14" s="20">
        <v>6.3999999999999613E-3</v>
      </c>
      <c r="AB14" s="20">
        <v>2.959999999999996E-2</v>
      </c>
      <c r="AC14" s="20"/>
      <c r="AD14" s="20">
        <v>5.9000000000000163E-3</v>
      </c>
      <c r="AE14" s="20">
        <v>1.6499999999999959E-2</v>
      </c>
      <c r="AF14" s="20">
        <v>2.8299999999999992E-2</v>
      </c>
      <c r="AG14" s="20">
        <v>3.9100000000000024E-2</v>
      </c>
      <c r="AH14" s="20">
        <v>2.8000000000000025E-2</v>
      </c>
      <c r="AI14" s="20"/>
      <c r="AJ14" s="20">
        <v>2.8700000000000059E-2</v>
      </c>
      <c r="AK14" s="20"/>
      <c r="AL14" s="20">
        <v>2.3299999999999987E-2</v>
      </c>
      <c r="AM14" s="20">
        <v>2.9299999999999993E-2</v>
      </c>
      <c r="AN14" s="20">
        <v>2.3100000000000009E-2</v>
      </c>
      <c r="AO14" s="20">
        <v>2.1800000000000042E-2</v>
      </c>
      <c r="AP14" s="20">
        <v>2.6799999999999935E-2</v>
      </c>
      <c r="AQ14" s="20">
        <v>2.5900000000000034E-2</v>
      </c>
      <c r="AR14" s="20">
        <v>1.3399999999999967E-2</v>
      </c>
      <c r="AS14" s="20">
        <v>1.8100000000000005E-2</v>
      </c>
      <c r="AT14" s="20">
        <v>1.2899999999999912E-2</v>
      </c>
      <c r="AU14" s="20"/>
      <c r="AV14" s="20">
        <v>4.1600000000000081E-2</v>
      </c>
      <c r="AW14" s="20">
        <v>2.5900000000000034E-2</v>
      </c>
      <c r="AX14" s="20">
        <v>2.8299999999999992E-2</v>
      </c>
      <c r="AY14" s="20">
        <v>2.5000000000000022E-2</v>
      </c>
      <c r="AZ14" s="20">
        <v>1.7100000000000004E-2</v>
      </c>
      <c r="BA14" s="20">
        <v>2.9600000000000071E-2</v>
      </c>
      <c r="BB14" s="20">
        <v>5.5000000000000604E-3</v>
      </c>
      <c r="BC14" s="20">
        <v>2.7999999999999914E-2</v>
      </c>
      <c r="BD14" s="20">
        <v>2.2199999999999998E-2</v>
      </c>
      <c r="BE14" s="20">
        <v>3.5499999999999976E-2</v>
      </c>
      <c r="BF14" s="20">
        <v>4.1200000000000014E-2</v>
      </c>
    </row>
    <row r="15" spans="1:72" s="7" customFormat="1">
      <c r="A15" s="7" t="s">
        <v>63</v>
      </c>
      <c r="B15" s="20">
        <v>1.2000000000000011E-2</v>
      </c>
      <c r="C15" s="20"/>
      <c r="D15" s="20">
        <v>2.4299999999999988E-2</v>
      </c>
      <c r="E15" s="20">
        <v>1.0699999999999932E-2</v>
      </c>
      <c r="F15" s="20">
        <v>2.5499999999999967E-2</v>
      </c>
      <c r="G15" s="20">
        <v>2.1999999999999797E-3</v>
      </c>
      <c r="H15" s="20">
        <v>1.9000000000000017E-2</v>
      </c>
      <c r="I15" s="20">
        <v>3.1900000000000039E-2</v>
      </c>
      <c r="J15" s="20"/>
      <c r="K15" s="20">
        <v>7.8000000000000291E-3</v>
      </c>
      <c r="L15" s="20">
        <v>4.4700000000000073E-2</v>
      </c>
      <c r="M15" s="20">
        <v>4.280000000000006E-2</v>
      </c>
      <c r="N15" s="20">
        <v>2.0299999999999985E-2</v>
      </c>
      <c r="O15" s="20">
        <v>7.4000000000000732E-3</v>
      </c>
      <c r="P15" s="20">
        <v>-0.10500000000000009</v>
      </c>
      <c r="Q15" s="20">
        <v>-9.6400000000000041E-2</v>
      </c>
      <c r="R15" s="20"/>
      <c r="S15" s="20">
        <v>-9.1900000000000093E-2</v>
      </c>
      <c r="T15" s="20">
        <v>-7.6999999999999957E-2</v>
      </c>
      <c r="U15" s="20">
        <v>-9.8899999999999988E-2</v>
      </c>
      <c r="V15" s="20">
        <v>4.2499999999999982E-2</v>
      </c>
      <c r="W15" s="20"/>
      <c r="X15" s="20">
        <v>-5.490000000000006E-2</v>
      </c>
      <c r="Y15" s="20">
        <v>3.73E-2</v>
      </c>
      <c r="Z15" s="20">
        <v>-2.410000000000001E-2</v>
      </c>
      <c r="AA15" s="20">
        <v>5.2799999999999958E-2</v>
      </c>
      <c r="AB15" s="20">
        <v>3.7200000000000011E-2</v>
      </c>
      <c r="AC15" s="20"/>
      <c r="AD15" s="20">
        <v>-5.7000000000000384E-3</v>
      </c>
      <c r="AE15" s="20">
        <v>2.739999999999998E-2</v>
      </c>
      <c r="AF15" s="20">
        <v>2.0499999999999963E-2</v>
      </c>
      <c r="AG15" s="20">
        <v>-0.11009999999999998</v>
      </c>
      <c r="AH15" s="20">
        <v>-8.3000000000000074E-2</v>
      </c>
      <c r="AI15" s="20"/>
      <c r="AJ15" s="20">
        <v>-7.1900000000000075E-2</v>
      </c>
      <c r="AK15" s="20"/>
      <c r="AL15" s="20">
        <v>-8.6799999999999988E-2</v>
      </c>
      <c r="AM15" s="20">
        <v>-8.4899999999999975E-2</v>
      </c>
      <c r="AN15" s="20">
        <v>4.2200000000000015E-2</v>
      </c>
      <c r="AO15" s="20">
        <v>6.5599999999999992E-2</v>
      </c>
      <c r="AP15" s="20">
        <v>4.3000000000000038E-2</v>
      </c>
      <c r="AQ15" s="20">
        <v>4.2300000000000004E-2</v>
      </c>
      <c r="AR15" s="20">
        <v>4.3999999999999928E-2</v>
      </c>
      <c r="AS15" s="20">
        <v>9.5000000000000639E-3</v>
      </c>
      <c r="AT15" s="20">
        <v>-8.9400000000000035E-2</v>
      </c>
      <c r="AU15" s="20"/>
      <c r="AV15" s="20">
        <v>-6.5100000000000047E-2</v>
      </c>
      <c r="AW15" s="20">
        <v>5.3400000000000003E-2</v>
      </c>
      <c r="AX15" s="20">
        <v>3.2299999999999995E-2</v>
      </c>
      <c r="AY15" s="20">
        <v>1.8100000000000005E-2</v>
      </c>
      <c r="AZ15" s="20">
        <v>6.2400000000000011E-2</v>
      </c>
      <c r="BA15" s="20">
        <v>-0.13439999999999996</v>
      </c>
      <c r="BB15" s="20">
        <v>-8.7799999999999989E-2</v>
      </c>
      <c r="BC15" s="20">
        <v>-0.12609999999999999</v>
      </c>
      <c r="BD15" s="20">
        <v>-5.0900000000000056E-2</v>
      </c>
      <c r="BE15" s="20">
        <v>-6.899999999999995E-2</v>
      </c>
      <c r="BF15" s="20">
        <v>-2.2299999999999986E-2</v>
      </c>
    </row>
    <row r="16" spans="1:72" s="7" customFormat="1">
      <c r="A16" s="7" t="s">
        <v>64</v>
      </c>
      <c r="B16" s="20">
        <v>2.8299999999999992E-2</v>
      </c>
      <c r="C16" s="20"/>
      <c r="D16" s="20">
        <v>3.7200000000000011E-2</v>
      </c>
      <c r="E16" s="20">
        <v>1.8600000000000061E-2</v>
      </c>
      <c r="F16" s="20">
        <v>4.0000000000006697E-4</v>
      </c>
      <c r="G16" s="20">
        <v>3.5499999999999976E-2</v>
      </c>
      <c r="H16" s="20">
        <v>3.3799999999999941E-2</v>
      </c>
      <c r="I16" s="20">
        <v>1.9299999999999984E-2</v>
      </c>
      <c r="J16" s="20"/>
      <c r="K16" s="20">
        <v>5.2000000000000046E-2</v>
      </c>
      <c r="L16" s="20">
        <v>2.9699999999999949E-2</v>
      </c>
      <c r="M16" s="20">
        <v>3.400000000000003E-2</v>
      </c>
      <c r="N16" s="20">
        <v>1.6499999999999959E-2</v>
      </c>
      <c r="O16" s="20">
        <v>1.0999999999999899E-3</v>
      </c>
      <c r="P16" s="20">
        <v>3.2699999999999951E-2</v>
      </c>
      <c r="Q16" s="20">
        <v>5.04E-2</v>
      </c>
      <c r="R16" s="20"/>
      <c r="S16" s="20">
        <v>4.4100000000000028E-2</v>
      </c>
      <c r="T16" s="20">
        <v>6.0800000000000076E-2</v>
      </c>
      <c r="U16" s="20">
        <v>4.0699999999999958E-2</v>
      </c>
      <c r="V16" s="20">
        <v>5.0300000000000011E-2</v>
      </c>
      <c r="W16" s="20"/>
      <c r="X16" s="20">
        <v>3.290000000000004E-2</v>
      </c>
      <c r="Y16" s="20">
        <v>-1.0999999999999899E-3</v>
      </c>
      <c r="Z16" s="20">
        <v>2.750000000000008E-2</v>
      </c>
      <c r="AA16" s="20">
        <v>2.5399999999999978E-2</v>
      </c>
      <c r="AB16" s="20">
        <v>2.5599999999999956E-2</v>
      </c>
      <c r="AC16" s="20"/>
      <c r="AD16" s="20">
        <v>1.3500000000000068E-2</v>
      </c>
      <c r="AE16" s="20">
        <v>2.7700000000000058E-2</v>
      </c>
      <c r="AF16" s="20">
        <v>2.4999999999999911E-2</v>
      </c>
      <c r="AG16" s="20">
        <v>3.6100000000000021E-2</v>
      </c>
      <c r="AH16" s="20">
        <v>2.9699999999999949E-2</v>
      </c>
      <c r="AI16" s="20"/>
      <c r="AJ16" s="20">
        <v>5.0700000000000078E-2</v>
      </c>
      <c r="AK16" s="20"/>
      <c r="AL16" s="20">
        <v>4.7199999999999909E-2</v>
      </c>
      <c r="AM16" s="20">
        <v>3.3599999999999963E-2</v>
      </c>
      <c r="AN16" s="20">
        <v>3.5399999999999987E-2</v>
      </c>
      <c r="AO16" s="20">
        <v>4.930000000000001E-2</v>
      </c>
      <c r="AP16" s="20">
        <v>3.73E-2</v>
      </c>
      <c r="AQ16" s="20">
        <v>3.7399999999999989E-2</v>
      </c>
      <c r="AR16" s="20">
        <v>2.5000000000000022E-2</v>
      </c>
      <c r="AS16" s="20">
        <v>2.52E-2</v>
      </c>
      <c r="AT16" s="20">
        <v>2.8200000000000003E-2</v>
      </c>
      <c r="AU16" s="20"/>
      <c r="AV16" s="20">
        <v>4.6000000000000041E-2</v>
      </c>
      <c r="AW16" s="20">
        <v>5.7499999999999996E-2</v>
      </c>
      <c r="AX16" s="20">
        <v>0.15010000000000001</v>
      </c>
      <c r="AY16" s="20">
        <v>4.1200000000000014E-2</v>
      </c>
      <c r="AZ16" s="20">
        <v>4.6899999999999942E-2</v>
      </c>
      <c r="BA16" s="20">
        <v>3.3299999999999996E-2</v>
      </c>
      <c r="BB16" s="20">
        <v>4.0200000000000014E-2</v>
      </c>
      <c r="BC16" s="20">
        <v>1.4900000000000024E-2</v>
      </c>
      <c r="BD16" s="20">
        <v>3.1899999999999928E-2</v>
      </c>
      <c r="BE16" s="20">
        <v>2.4700000000000055E-2</v>
      </c>
      <c r="BF16" s="20">
        <v>3.4799999999999942E-2</v>
      </c>
    </row>
    <row r="17" spans="1:58" s="7" customFormat="1">
      <c r="B17" s="20"/>
      <c r="C17" s="20"/>
      <c r="D17" s="20"/>
      <c r="E17" s="20"/>
      <c r="F17" s="20"/>
      <c r="G17" s="20"/>
      <c r="H17" s="20"/>
      <c r="I17" s="20"/>
      <c r="J17" s="20"/>
      <c r="K17" s="20"/>
      <c r="L17" s="20"/>
      <c r="M17" s="20"/>
      <c r="N17" s="20"/>
      <c r="O17" s="20"/>
      <c r="P17" s="20"/>
      <c r="Q17" s="20"/>
      <c r="R17" s="20"/>
      <c r="S17" s="20"/>
      <c r="T17" s="20"/>
      <c r="U17" s="20"/>
      <c r="V17" s="20"/>
      <c r="W17" s="20"/>
      <c r="X17" s="20"/>
      <c r="Y17" s="20"/>
      <c r="Z17" s="20"/>
      <c r="AA17" s="20"/>
      <c r="AB17" s="20"/>
      <c r="AC17" s="20"/>
      <c r="AD17" s="20"/>
      <c r="AE17" s="20"/>
      <c r="AF17" s="20"/>
      <c r="AG17" s="20"/>
      <c r="AH17" s="20"/>
      <c r="AI17" s="20"/>
      <c r="AJ17" s="20"/>
      <c r="AK17" s="20"/>
      <c r="AL17" s="20"/>
      <c r="AM17" s="20"/>
      <c r="AN17" s="20"/>
      <c r="AO17" s="20"/>
      <c r="AP17" s="20"/>
      <c r="AQ17" s="20"/>
      <c r="AR17" s="20"/>
      <c r="AS17" s="20"/>
      <c r="AT17" s="20"/>
      <c r="AU17" s="20"/>
      <c r="AV17" s="20"/>
      <c r="AW17" s="20"/>
      <c r="AX17" s="20"/>
      <c r="AY17" s="20"/>
      <c r="AZ17" s="20"/>
      <c r="BA17" s="20"/>
      <c r="BB17" s="20"/>
      <c r="BC17" s="20"/>
      <c r="BD17" s="20"/>
      <c r="BE17" s="20"/>
      <c r="BF17" s="20"/>
    </row>
    <row r="18" spans="1:58" s="7" customFormat="1">
      <c r="A18" s="7" t="s">
        <v>0</v>
      </c>
      <c r="B18" s="20">
        <f t="shared" ref="B18:BF18" si="2">AVERAGE(B14:B16)</f>
        <v>-9.3333333333330459E-4</v>
      </c>
      <c r="C18" s="20"/>
      <c r="D18" s="20">
        <f t="shared" si="2"/>
        <v>1.8100000000000005E-2</v>
      </c>
      <c r="E18" s="20">
        <f t="shared" si="2"/>
        <v>4.5333333333333519E-3</v>
      </c>
      <c r="F18" s="20">
        <f t="shared" si="2"/>
        <v>9.0333333333333377E-3</v>
      </c>
      <c r="G18" s="20">
        <f t="shared" si="2"/>
        <v>3.8333333333333184E-3</v>
      </c>
      <c r="H18" s="20">
        <f t="shared" si="2"/>
        <v>1.4966666666666684E-2</v>
      </c>
      <c r="I18" s="20">
        <f t="shared" si="2"/>
        <v>2.7466666666666677E-2</v>
      </c>
      <c r="J18" s="20"/>
      <c r="K18" s="20">
        <f t="shared" si="2"/>
        <v>2.9433333333333384E-2</v>
      </c>
      <c r="L18" s="20">
        <f t="shared" si="2"/>
        <v>2.7600000000000031E-2</v>
      </c>
      <c r="M18" s="20">
        <f t="shared" si="2"/>
        <v>3.6066666666666691E-2</v>
      </c>
      <c r="N18" s="20">
        <f t="shared" si="2"/>
        <v>1.9699999999999978E-2</v>
      </c>
      <c r="O18" s="20">
        <f t="shared" si="2"/>
        <v>5.3000000000000451E-3</v>
      </c>
      <c r="P18" s="20">
        <f t="shared" si="2"/>
        <v>-1.8800000000000039E-2</v>
      </c>
      <c r="Q18" s="20">
        <f t="shared" si="2"/>
        <v>-6.9666666666667139E-3</v>
      </c>
      <c r="R18" s="20"/>
      <c r="S18" s="20">
        <f>AVERAGE(S14:S16)</f>
        <v>-6.3000000000000096E-3</v>
      </c>
      <c r="T18" s="20">
        <f>AVERAGE(T14:T16)</f>
        <v>1.8000000000000609E-3</v>
      </c>
      <c r="U18" s="20">
        <f>AVERAGE(U14:U16)</f>
        <v>-1.3100000000000001E-2</v>
      </c>
      <c r="V18" s="20">
        <f>AVERAGE(V14:V16)</f>
        <v>3.9833333333333311E-2</v>
      </c>
      <c r="W18" s="20"/>
      <c r="X18" s="20">
        <f>AVERAGE(X14:X16)</f>
        <v>-4.1666666666666519E-3</v>
      </c>
      <c r="Y18" s="20">
        <f>AVERAGE(Y14:Y16)</f>
        <v>1.313333333333333E-2</v>
      </c>
      <c r="Z18" s="20">
        <f>AVERAGE(Z14:Z16)</f>
        <v>5.0333333333333341E-3</v>
      </c>
      <c r="AA18" s="20">
        <f>AVERAGE(AA14:AA16)</f>
        <v>2.8199999999999965E-2</v>
      </c>
      <c r="AB18" s="20">
        <f>AVERAGE(AB14:AB16)</f>
        <v>3.0799999999999977E-2</v>
      </c>
      <c r="AC18" s="20"/>
      <c r="AD18" s="20">
        <f>AVERAGE(AD14:AD16)</f>
        <v>4.5666666666666815E-3</v>
      </c>
      <c r="AE18" s="20">
        <f>AVERAGE(AE14:AE16)</f>
        <v>2.3866666666666665E-2</v>
      </c>
      <c r="AF18" s="20">
        <f>AVERAGE(AF14:AF16)</f>
        <v>2.4599999999999955E-2</v>
      </c>
      <c r="AG18" s="20">
        <f>AVERAGE(AG14:AG16)</f>
        <v>-1.163333333333331E-2</v>
      </c>
      <c r="AH18" s="20">
        <f>AVERAGE(AH14:AH16)</f>
        <v>-8.4333333333333673E-3</v>
      </c>
      <c r="AI18" s="20"/>
      <c r="AJ18" s="20">
        <f>AVERAGE(AJ14:AJ16)</f>
        <v>2.5000000000000209E-3</v>
      </c>
      <c r="AK18" s="20"/>
      <c r="AL18" s="20">
        <f t="shared" ref="AL18:AT18" si="3">AVERAGE(AL14:AL16)</f>
        <v>-5.4333333333333638E-3</v>
      </c>
      <c r="AM18" s="20">
        <f t="shared" si="3"/>
        <v>-7.3333333333333401E-3</v>
      </c>
      <c r="AN18" s="20">
        <f t="shared" si="3"/>
        <v>3.3566666666666668E-2</v>
      </c>
      <c r="AO18" s="20">
        <f t="shared" si="3"/>
        <v>4.5566666666666679E-2</v>
      </c>
      <c r="AP18" s="20">
        <f t="shared" si="3"/>
        <v>3.5699999999999989E-2</v>
      </c>
      <c r="AQ18" s="20">
        <f t="shared" si="3"/>
        <v>3.5200000000000009E-2</v>
      </c>
      <c r="AR18" s="20">
        <f t="shared" si="3"/>
        <v>2.7466666666666639E-2</v>
      </c>
      <c r="AS18" s="20">
        <f t="shared" si="3"/>
        <v>1.7600000000000022E-2</v>
      </c>
      <c r="AT18" s="20">
        <f t="shared" si="3"/>
        <v>-1.6100000000000041E-2</v>
      </c>
      <c r="AU18" s="20"/>
      <c r="AV18" s="20">
        <f>AVERAGE(AV14:AV16)</f>
        <v>7.5000000000000249E-3</v>
      </c>
      <c r="AW18" s="20">
        <f>AVERAGE(AW14:AW16)</f>
        <v>4.5600000000000009E-2</v>
      </c>
      <c r="AX18" s="20">
        <f t="shared" si="2"/>
        <v>7.0233333333333328E-2</v>
      </c>
      <c r="AY18" s="20">
        <f t="shared" si="2"/>
        <v>2.8100000000000014E-2</v>
      </c>
      <c r="AZ18" s="20">
        <f>AVERAGE(AZ14:AZ16)</f>
        <v>4.2133333333333321E-2</v>
      </c>
      <c r="BA18" s="20">
        <f t="shared" si="2"/>
        <v>-2.38333333333333E-2</v>
      </c>
      <c r="BB18" s="20">
        <f t="shared" si="2"/>
        <v>-1.4033333333333306E-2</v>
      </c>
      <c r="BC18" s="20">
        <f t="shared" si="2"/>
        <v>-2.7733333333333349E-2</v>
      </c>
      <c r="BD18" s="20">
        <f t="shared" si="2"/>
        <v>1.0666666666666231E-3</v>
      </c>
      <c r="BE18" s="20">
        <f t="shared" si="2"/>
        <v>-2.9333333333333065E-3</v>
      </c>
      <c r="BF18" s="20">
        <f t="shared" si="2"/>
        <v>1.7899999999999989E-2</v>
      </c>
    </row>
    <row r="19" spans="1:58" s="6" customFormat="1">
      <c r="B19" s="19"/>
      <c r="C19" s="19"/>
      <c r="D19" s="19"/>
      <c r="E19" s="19"/>
      <c r="F19" s="19"/>
      <c r="G19" s="19"/>
      <c r="H19" s="19"/>
      <c r="I19" s="19"/>
      <c r="J19" s="19"/>
      <c r="K19" s="19"/>
      <c r="L19" s="19"/>
      <c r="M19" s="19"/>
      <c r="N19" s="19"/>
      <c r="O19" s="19"/>
      <c r="P19" s="19"/>
      <c r="Q19" s="19"/>
      <c r="R19" s="19"/>
      <c r="S19" s="19"/>
      <c r="T19" s="19"/>
      <c r="U19" s="19"/>
      <c r="V19" s="19"/>
      <c r="W19" s="19"/>
      <c r="X19" s="19"/>
      <c r="Y19" s="19"/>
      <c r="Z19" s="19"/>
      <c r="AA19" s="19"/>
      <c r="AB19" s="19"/>
      <c r="AC19" s="19"/>
      <c r="AD19" s="19"/>
      <c r="AE19" s="19"/>
      <c r="AF19" s="19"/>
      <c r="AG19" s="19"/>
      <c r="AH19" s="19"/>
      <c r="AI19" s="19"/>
      <c r="AJ19" s="19"/>
      <c r="AK19" s="19"/>
      <c r="AL19" s="19"/>
      <c r="AM19" s="19"/>
      <c r="AN19" s="19"/>
      <c r="AO19" s="19"/>
      <c r="AP19" s="19"/>
      <c r="AQ19" s="19"/>
      <c r="AR19" s="19"/>
      <c r="AS19" s="19"/>
      <c r="AT19" s="19"/>
      <c r="AU19" s="19"/>
      <c r="AV19" s="19"/>
      <c r="AW19" s="19"/>
      <c r="AX19" s="19"/>
      <c r="AY19" s="19"/>
      <c r="AZ19" s="19"/>
      <c r="BA19" s="19"/>
      <c r="BB19" s="19"/>
      <c r="BC19" s="19"/>
      <c r="BD19" s="19"/>
      <c r="BE19" s="19"/>
      <c r="BF19" s="19"/>
    </row>
    <row r="20" spans="1:58" s="5" customFormat="1">
      <c r="A20" s="10" t="s">
        <v>2</v>
      </c>
      <c r="B20" s="18"/>
      <c r="C20" s="18"/>
      <c r="D20" s="18"/>
      <c r="E20" s="18"/>
      <c r="F20" s="18"/>
      <c r="G20" s="18"/>
      <c r="H20" s="18"/>
      <c r="I20" s="18"/>
      <c r="J20" s="18"/>
      <c r="K20" s="18"/>
      <c r="L20" s="18"/>
      <c r="M20" s="18"/>
      <c r="N20" s="18"/>
      <c r="O20" s="18"/>
      <c r="P20" s="18"/>
      <c r="Q20" s="18"/>
      <c r="R20" s="18"/>
      <c r="S20" s="18"/>
      <c r="T20" s="18"/>
      <c r="U20" s="18"/>
      <c r="V20" s="18"/>
      <c r="W20" s="18"/>
      <c r="X20" s="18"/>
      <c r="Y20" s="18"/>
      <c r="Z20" s="18"/>
      <c r="AA20" s="18"/>
      <c r="AB20" s="18"/>
      <c r="AC20" s="18"/>
      <c r="AD20" s="18"/>
      <c r="AE20" s="18"/>
      <c r="AF20" s="18"/>
      <c r="AG20" s="18"/>
      <c r="AH20" s="18"/>
      <c r="AI20" s="18"/>
      <c r="AJ20" s="18"/>
      <c r="AK20" s="18"/>
      <c r="AL20" s="18"/>
      <c r="AM20" s="18"/>
      <c r="AN20" s="18"/>
      <c r="AO20" s="18"/>
      <c r="AP20" s="18"/>
      <c r="AQ20" s="18"/>
      <c r="AR20" s="18"/>
      <c r="AS20" s="18"/>
      <c r="AT20" s="18"/>
      <c r="AU20" s="18"/>
      <c r="AV20" s="18"/>
      <c r="AW20" s="18"/>
      <c r="AX20" s="18"/>
      <c r="AY20" s="18"/>
      <c r="AZ20" s="18"/>
      <c r="BA20" s="18"/>
      <c r="BB20" s="18"/>
      <c r="BC20" s="18"/>
      <c r="BD20" s="18"/>
      <c r="BE20" s="18"/>
      <c r="BF20" s="18"/>
    </row>
    <row r="21" spans="1:58" s="5" customFormat="1">
      <c r="A21" s="5" t="s">
        <v>62</v>
      </c>
      <c r="B21" s="18">
        <v>0.16220000000000001</v>
      </c>
      <c r="C21" s="18"/>
      <c r="D21" s="18">
        <v>-8.900000000000019E-3</v>
      </c>
      <c r="E21" s="18">
        <v>-2.1599999999999953E-2</v>
      </c>
      <c r="F21" s="18">
        <v>-3.1999999999999806E-3</v>
      </c>
      <c r="G21" s="18">
        <v>-2.1599999999999953E-2</v>
      </c>
      <c r="H21" s="18">
        <v>1.6100000000000003E-2</v>
      </c>
      <c r="I21" s="18">
        <v>-6.9000000000000172E-3</v>
      </c>
      <c r="J21" s="18"/>
      <c r="K21" s="18">
        <v>0.16969999999999996</v>
      </c>
      <c r="L21" s="18">
        <v>0.1603</v>
      </c>
      <c r="M21" s="18">
        <v>0.14759999999999995</v>
      </c>
      <c r="N21" s="18">
        <v>0.12039999999999995</v>
      </c>
      <c r="O21" s="18">
        <v>-8.2999999999999741E-3</v>
      </c>
      <c r="P21" s="18">
        <v>0.10459999999999992</v>
      </c>
      <c r="Q21" s="18">
        <v>0.18899999999999995</v>
      </c>
      <c r="R21" s="18"/>
      <c r="S21" s="18">
        <v>0.19479999999999997</v>
      </c>
      <c r="T21" s="18">
        <v>0.16989999999999994</v>
      </c>
      <c r="U21" s="18">
        <v>0.13560000000000005</v>
      </c>
      <c r="V21" s="18">
        <v>4.7799999999999954E-2</v>
      </c>
      <c r="W21" s="18"/>
      <c r="X21" s="18">
        <v>5.0000000000005596E-4</v>
      </c>
      <c r="Y21" s="18">
        <v>0.13279999999999992</v>
      </c>
      <c r="Z21" s="18">
        <v>1.0000000000000009E-3</v>
      </c>
      <c r="AA21" s="18">
        <v>0.16839999999999999</v>
      </c>
      <c r="AB21" s="18">
        <v>0.18509999999999993</v>
      </c>
      <c r="AC21" s="18"/>
      <c r="AD21" s="18">
        <v>-1.6800000000000037E-2</v>
      </c>
      <c r="AE21" s="18">
        <v>0.2238</v>
      </c>
      <c r="AF21" s="18">
        <v>0.16479999999999995</v>
      </c>
      <c r="AG21" s="18">
        <v>0.18100000000000005</v>
      </c>
      <c r="AH21" s="18">
        <v>0.20499999999999996</v>
      </c>
      <c r="AI21" s="18"/>
      <c r="AJ21" s="18">
        <v>0.1925</v>
      </c>
      <c r="AK21" s="18"/>
      <c r="AL21" s="18">
        <v>0.18559999999999999</v>
      </c>
      <c r="AM21" s="18">
        <v>0.17760000000000009</v>
      </c>
      <c r="AN21" s="18">
        <v>0.1956</v>
      </c>
      <c r="AO21" s="18">
        <v>0.14639999999999997</v>
      </c>
      <c r="AP21" s="18">
        <v>0.19900000000000007</v>
      </c>
      <c r="AQ21" s="18">
        <v>0.18369999999999997</v>
      </c>
      <c r="AR21" s="18">
        <v>0.23509999999999998</v>
      </c>
      <c r="AS21" s="18">
        <v>0.1734</v>
      </c>
      <c r="AT21" s="18">
        <v>0.15300000000000002</v>
      </c>
      <c r="AU21" s="18"/>
      <c r="AV21" s="18">
        <v>0.2228</v>
      </c>
      <c r="AW21" s="18">
        <v>0.17420000000000002</v>
      </c>
      <c r="AX21" s="18">
        <v>0.19509999999999994</v>
      </c>
      <c r="AY21" s="18">
        <v>0.25529999999999997</v>
      </c>
      <c r="AZ21" s="18">
        <v>0.17290000000000005</v>
      </c>
      <c r="BA21" s="18">
        <v>0.24930000000000008</v>
      </c>
      <c r="BB21" s="18">
        <v>0.24129999999999996</v>
      </c>
      <c r="BC21" s="18">
        <v>0.21589999999999987</v>
      </c>
      <c r="BD21" s="18">
        <v>0.20760000000000001</v>
      </c>
      <c r="BE21" s="18">
        <v>0.23660000000000003</v>
      </c>
      <c r="BF21" s="18">
        <v>0.18469999999999998</v>
      </c>
    </row>
    <row r="22" spans="1:58" s="5" customFormat="1">
      <c r="A22" s="5" t="s">
        <v>63</v>
      </c>
      <c r="B22" s="18">
        <v>0.2165999999999999</v>
      </c>
      <c r="C22" s="18"/>
      <c r="D22" s="18">
        <v>-4.0999999999999925E-3</v>
      </c>
      <c r="E22" s="18">
        <v>1.6699999999999937E-2</v>
      </c>
      <c r="F22" s="18">
        <v>5.7000000000000384E-3</v>
      </c>
      <c r="G22" s="18">
        <v>1.8099999999999894E-2</v>
      </c>
      <c r="H22" s="18">
        <v>2.6599999999999957E-2</v>
      </c>
      <c r="I22" s="18">
        <v>2.300000000000002E-2</v>
      </c>
      <c r="J22" s="18"/>
      <c r="K22" s="18">
        <v>0.1643</v>
      </c>
      <c r="L22" s="18">
        <v>0.18189999999999995</v>
      </c>
      <c r="M22" s="18">
        <v>0.21449999999999991</v>
      </c>
      <c r="N22" s="18">
        <v>0.19379999999999997</v>
      </c>
      <c r="O22" s="18">
        <v>1.21E-2</v>
      </c>
      <c r="P22" s="18">
        <v>0.20739999999999992</v>
      </c>
      <c r="Q22" s="18">
        <v>0.27480000000000004</v>
      </c>
      <c r="R22" s="18"/>
      <c r="S22" s="18">
        <v>0.27879999999999994</v>
      </c>
      <c r="T22" s="18">
        <v>0.12960000000000005</v>
      </c>
      <c r="U22" s="18">
        <v>0.14699999999999991</v>
      </c>
      <c r="V22" s="18">
        <v>0.1915</v>
      </c>
      <c r="W22" s="18"/>
      <c r="X22" s="18">
        <v>4.0599999999999969E-2</v>
      </c>
      <c r="Y22" s="18">
        <v>0.23770000000000002</v>
      </c>
      <c r="Z22" s="18">
        <v>0.42130000000000001</v>
      </c>
      <c r="AA22" s="18">
        <v>0.26550000000000007</v>
      </c>
      <c r="AB22" s="18">
        <v>0.19809999999999994</v>
      </c>
      <c r="AC22" s="18"/>
      <c r="AD22" s="18">
        <v>1.5000000000000568E-3</v>
      </c>
      <c r="AE22" s="18">
        <v>0.10460000000000003</v>
      </c>
      <c r="AF22" s="18">
        <v>0.14829999999999999</v>
      </c>
      <c r="AG22" s="18">
        <v>0.20879999999999999</v>
      </c>
      <c r="AH22" s="18">
        <v>0.2762</v>
      </c>
      <c r="AI22" s="18"/>
      <c r="AJ22" s="18">
        <v>0.2117</v>
      </c>
      <c r="AK22" s="18"/>
      <c r="AL22" s="18">
        <v>0.20930000000000004</v>
      </c>
      <c r="AM22" s="18">
        <v>0.1925</v>
      </c>
      <c r="AN22" s="18">
        <v>0.24230000000000007</v>
      </c>
      <c r="AO22" s="18">
        <v>0.21409999999999996</v>
      </c>
      <c r="AP22" s="18">
        <v>0.19440000000000002</v>
      </c>
      <c r="AQ22" s="18">
        <v>0.23119999999999996</v>
      </c>
      <c r="AR22" s="18">
        <v>0.31850000000000001</v>
      </c>
      <c r="AS22" s="18">
        <v>0.16990000000000005</v>
      </c>
      <c r="AT22" s="18">
        <v>0.22650000000000003</v>
      </c>
      <c r="AU22" s="18"/>
      <c r="AV22" s="18">
        <v>0.24410000000000009</v>
      </c>
      <c r="AW22" s="18">
        <v>0.27649999999999997</v>
      </c>
      <c r="AX22" s="18">
        <v>0.28470000000000006</v>
      </c>
      <c r="AY22" s="18">
        <v>0.27659999999999996</v>
      </c>
      <c r="AZ22" s="18">
        <v>0.2994</v>
      </c>
      <c r="BA22" s="18">
        <v>0.27629999999999999</v>
      </c>
      <c r="BB22" s="18">
        <v>0.29930000000000012</v>
      </c>
      <c r="BC22" s="18">
        <v>0.25160000000000005</v>
      </c>
      <c r="BD22" s="18">
        <v>0.255</v>
      </c>
      <c r="BE22" s="18">
        <v>0.27839999999999998</v>
      </c>
      <c r="BF22" s="18">
        <v>0.31909999999999994</v>
      </c>
    </row>
    <row r="23" spans="1:58" s="5" customFormat="1">
      <c r="A23" s="5" t="s">
        <v>64</v>
      </c>
      <c r="B23" s="18">
        <v>0.21109999999999995</v>
      </c>
      <c r="C23" s="18"/>
      <c r="D23" s="18">
        <v>2.7000000000000357E-3</v>
      </c>
      <c r="E23" s="18">
        <v>2.9200000000000004E-2</v>
      </c>
      <c r="F23" s="18">
        <v>1.7799999999999927E-2</v>
      </c>
      <c r="G23" s="18">
        <v>1.870000000000005E-2</v>
      </c>
      <c r="H23" s="18">
        <v>5.2999999999999714E-3</v>
      </c>
      <c r="I23" s="18">
        <v>2.4000000000000021E-2</v>
      </c>
      <c r="J23" s="18"/>
      <c r="K23" s="18">
        <v>0.1482</v>
      </c>
      <c r="L23" s="18">
        <v>9.710000000000002E-2</v>
      </c>
      <c r="M23" s="18">
        <v>0.18319999999999992</v>
      </c>
      <c r="N23" s="18">
        <v>0.14570000000000005</v>
      </c>
      <c r="O23" s="18">
        <v>1.8399999999999972E-2</v>
      </c>
      <c r="P23" s="18">
        <v>0.14239999999999997</v>
      </c>
      <c r="Q23" s="18">
        <v>0.23180000000000001</v>
      </c>
      <c r="R23" s="18"/>
      <c r="S23" s="18">
        <v>0.22109999999999996</v>
      </c>
      <c r="T23" s="18">
        <v>0.12780000000000002</v>
      </c>
      <c r="U23" s="18">
        <v>0.16580000000000006</v>
      </c>
      <c r="V23" s="18">
        <v>0.11399999999999999</v>
      </c>
      <c r="W23" s="18"/>
      <c r="X23" s="18">
        <v>-4.9000000000000155E-3</v>
      </c>
      <c r="Y23" s="18">
        <v>0.19750000000000001</v>
      </c>
      <c r="Z23" s="18">
        <v>0.30049999999999999</v>
      </c>
      <c r="AA23" s="18">
        <v>0.25509999999999999</v>
      </c>
      <c r="AB23" s="18">
        <v>0.19630000000000003</v>
      </c>
      <c r="AC23" s="18"/>
      <c r="AD23" s="18">
        <v>1.749999999999996E-2</v>
      </c>
      <c r="AE23" s="18">
        <v>0.13619999999999999</v>
      </c>
      <c r="AF23" s="18">
        <v>9.0600000000000014E-2</v>
      </c>
      <c r="AG23" s="18">
        <v>0.19000000000000006</v>
      </c>
      <c r="AH23" s="18">
        <v>0.13690000000000002</v>
      </c>
      <c r="AI23" s="18"/>
      <c r="AJ23" s="18">
        <v>1.3800000000000034E-2</v>
      </c>
      <c r="AK23" s="18"/>
      <c r="AL23" s="18">
        <v>-2.0000000000000018E-3</v>
      </c>
      <c r="AM23" s="18">
        <v>0.13929999999999998</v>
      </c>
      <c r="AN23" s="18">
        <v>0.19220000000000004</v>
      </c>
      <c r="AO23" s="18">
        <v>0.18440000000000001</v>
      </c>
      <c r="AP23" s="18">
        <v>0.18190000000000006</v>
      </c>
      <c r="AQ23" s="18">
        <v>0.20829999999999993</v>
      </c>
      <c r="AR23" s="18">
        <v>0.2985000000000001</v>
      </c>
      <c r="AS23" s="18">
        <v>0.19159999999999999</v>
      </c>
      <c r="AT23" s="18">
        <v>0.19919999999999993</v>
      </c>
      <c r="AU23" s="18"/>
      <c r="AV23" s="18">
        <v>0.25470000000000004</v>
      </c>
      <c r="AW23" s="18">
        <v>0.24180000000000001</v>
      </c>
      <c r="AX23" s="18">
        <v>0.28690000000000004</v>
      </c>
      <c r="AY23" s="18">
        <v>0.29480000000000006</v>
      </c>
      <c r="AZ23" s="18">
        <v>0.2046</v>
      </c>
      <c r="BA23" s="18">
        <v>0.2994</v>
      </c>
      <c r="BB23" s="18">
        <v>0.2429</v>
      </c>
      <c r="BC23" s="18">
        <v>6.8699999999999983E-2</v>
      </c>
      <c r="BD23" s="18">
        <v>5.9799999999999964E-2</v>
      </c>
      <c r="BE23" s="18">
        <v>0.20860000000000001</v>
      </c>
      <c r="BF23" s="18">
        <v>0.27040000000000008</v>
      </c>
    </row>
    <row r="24" spans="1:58" s="5" customFormat="1">
      <c r="B24" s="18"/>
      <c r="C24" s="18"/>
      <c r="D24" s="18"/>
      <c r="E24" s="18"/>
      <c r="F24" s="18"/>
      <c r="G24" s="18"/>
      <c r="H24" s="18"/>
      <c r="I24" s="18"/>
      <c r="J24" s="18"/>
      <c r="K24" s="18"/>
      <c r="L24" s="18"/>
      <c r="M24" s="18"/>
      <c r="N24" s="18"/>
      <c r="O24" s="18"/>
      <c r="P24" s="18"/>
      <c r="Q24" s="18"/>
      <c r="R24" s="18"/>
      <c r="S24" s="18"/>
      <c r="T24" s="18"/>
      <c r="U24" s="18"/>
      <c r="V24" s="18"/>
      <c r="W24" s="18"/>
      <c r="X24" s="18"/>
      <c r="Y24" s="18"/>
      <c r="Z24" s="18"/>
      <c r="AA24" s="18"/>
      <c r="AB24" s="18"/>
      <c r="AC24" s="18"/>
      <c r="AD24" s="18"/>
      <c r="AE24" s="18"/>
      <c r="AF24" s="18"/>
      <c r="AG24" s="18"/>
      <c r="AH24" s="18"/>
      <c r="AI24" s="18"/>
      <c r="AJ24" s="18"/>
      <c r="AK24" s="18"/>
      <c r="AL24" s="18"/>
      <c r="AM24" s="18"/>
      <c r="AN24" s="18"/>
      <c r="AO24" s="18"/>
      <c r="AP24" s="18"/>
      <c r="AQ24" s="18"/>
      <c r="AR24" s="18"/>
      <c r="AS24" s="18"/>
      <c r="AT24" s="18"/>
      <c r="AU24" s="18"/>
      <c r="AV24" s="18"/>
      <c r="AW24" s="18"/>
      <c r="AX24" s="18"/>
      <c r="AY24" s="18"/>
      <c r="AZ24" s="18"/>
      <c r="BA24" s="18"/>
      <c r="BB24" s="18"/>
      <c r="BC24" s="18"/>
      <c r="BD24" s="18"/>
      <c r="BE24" s="18"/>
      <c r="BF24" s="18"/>
    </row>
    <row r="25" spans="1:58" s="5" customFormat="1">
      <c r="A25" s="5" t="s">
        <v>0</v>
      </c>
      <c r="B25" s="18">
        <f t="shared" ref="B25:BF25" si="4">AVERAGE(B21:B23)</f>
        <v>0.1966333333333333</v>
      </c>
      <c r="C25" s="18"/>
      <c r="D25" s="18">
        <f t="shared" si="4"/>
        <v>-3.4333333333333251E-3</v>
      </c>
      <c r="E25" s="18">
        <f t="shared" si="4"/>
        <v>8.0999999999999961E-3</v>
      </c>
      <c r="F25" s="18">
        <f t="shared" si="4"/>
        <v>6.7666666666666613E-3</v>
      </c>
      <c r="G25" s="18">
        <f t="shared" si="4"/>
        <v>5.0666666666666638E-3</v>
      </c>
      <c r="H25" s="18">
        <f t="shared" si="4"/>
        <v>1.5999999999999976E-2</v>
      </c>
      <c r="I25" s="18">
        <f t="shared" si="4"/>
        <v>1.3366666666666674E-2</v>
      </c>
      <c r="J25" s="18"/>
      <c r="K25" s="18">
        <f t="shared" si="4"/>
        <v>0.16073333333333331</v>
      </c>
      <c r="L25" s="18">
        <f t="shared" si="4"/>
        <v>0.14643333333333333</v>
      </c>
      <c r="M25" s="18">
        <f t="shared" si="4"/>
        <v>0.1817666666666666</v>
      </c>
      <c r="N25" s="18">
        <f t="shared" si="4"/>
        <v>0.15329999999999999</v>
      </c>
      <c r="O25" s="18">
        <f t="shared" si="4"/>
        <v>7.3999999999999995E-3</v>
      </c>
      <c r="P25" s="18">
        <f t="shared" si="4"/>
        <v>0.15146666666666661</v>
      </c>
      <c r="Q25" s="18">
        <f t="shared" si="4"/>
        <v>0.23186666666666667</v>
      </c>
      <c r="R25" s="18"/>
      <c r="S25" s="18">
        <f>AVERAGE(S21:S23)</f>
        <v>0.23156666666666662</v>
      </c>
      <c r="T25" s="18">
        <f>AVERAGE(T21:T23)</f>
        <v>0.14243333333333333</v>
      </c>
      <c r="U25" s="18">
        <f>AVERAGE(U21:U23)</f>
        <v>0.14946666666666666</v>
      </c>
      <c r="V25" s="18">
        <f>AVERAGE(V21:V23)</f>
        <v>0.11776666666666664</v>
      </c>
      <c r="W25" s="18"/>
      <c r="X25" s="18">
        <f>AVERAGE(X21:X23)</f>
        <v>1.206666666666667E-2</v>
      </c>
      <c r="Y25" s="18">
        <f>AVERAGE(Y21:Y23)</f>
        <v>0.18933333333333333</v>
      </c>
      <c r="Z25" s="18">
        <f>AVERAGE(Z21:Z23)</f>
        <v>0.24093333333333333</v>
      </c>
      <c r="AA25" s="18">
        <f>AVERAGE(AA21:AA23)</f>
        <v>0.22966666666666669</v>
      </c>
      <c r="AB25" s="18">
        <f>AVERAGE(AB21:AB23)</f>
        <v>0.19316666666666663</v>
      </c>
      <c r="AC25" s="18"/>
      <c r="AD25" s="18">
        <f>AVERAGE(AD21:AD23)</f>
        <v>7.3333333333332662E-4</v>
      </c>
      <c r="AE25" s="18">
        <f>AVERAGE(AE21:AE23)</f>
        <v>0.15486666666666668</v>
      </c>
      <c r="AF25" s="18">
        <f>AVERAGE(AF21:AF23)</f>
        <v>0.13456666666666664</v>
      </c>
      <c r="AG25" s="18">
        <f>AVERAGE(AG21:AG23)</f>
        <v>0.1932666666666667</v>
      </c>
      <c r="AH25" s="18">
        <f>AVERAGE(AH21:AH23)</f>
        <v>0.20603333333333332</v>
      </c>
      <c r="AI25" s="18"/>
      <c r="AJ25" s="18">
        <f>AVERAGE(AJ21:AJ23)</f>
        <v>0.13933333333333334</v>
      </c>
      <c r="AK25" s="18"/>
      <c r="AL25" s="18">
        <f t="shared" ref="AL25:AT25" si="5">AVERAGE(AL21:AL23)</f>
        <v>0.13096666666666668</v>
      </c>
      <c r="AM25" s="18">
        <f t="shared" si="5"/>
        <v>0.16980000000000003</v>
      </c>
      <c r="AN25" s="18">
        <f t="shared" si="5"/>
        <v>0.21003333333333338</v>
      </c>
      <c r="AO25" s="18">
        <f t="shared" si="5"/>
        <v>0.18163333333333331</v>
      </c>
      <c r="AP25" s="18">
        <f t="shared" si="5"/>
        <v>0.19176666666666672</v>
      </c>
      <c r="AQ25" s="18">
        <f t="shared" si="5"/>
        <v>0.2077333333333333</v>
      </c>
      <c r="AR25" s="18">
        <f t="shared" si="5"/>
        <v>0.28403333333333336</v>
      </c>
      <c r="AS25" s="18">
        <f t="shared" si="5"/>
        <v>0.17830000000000001</v>
      </c>
      <c r="AT25" s="18">
        <f t="shared" si="5"/>
        <v>0.19289999999999999</v>
      </c>
      <c r="AU25" s="18"/>
      <c r="AV25" s="18">
        <f>AVERAGE(AV21:AV23)</f>
        <v>0.24053333333333338</v>
      </c>
      <c r="AW25" s="18">
        <f>AVERAGE(AW21:AW23)</f>
        <v>0.23083333333333333</v>
      </c>
      <c r="AX25" s="18">
        <f t="shared" si="4"/>
        <v>0.25556666666666666</v>
      </c>
      <c r="AY25" s="18">
        <f t="shared" si="4"/>
        <v>0.27556666666666668</v>
      </c>
      <c r="AZ25" s="18">
        <f>AVERAGE(AZ21:AZ23)</f>
        <v>0.22563333333333335</v>
      </c>
      <c r="BA25" s="18">
        <f t="shared" si="4"/>
        <v>0.27500000000000002</v>
      </c>
      <c r="BB25" s="18">
        <f t="shared" si="4"/>
        <v>0.26116666666666671</v>
      </c>
      <c r="BC25" s="18">
        <f t="shared" si="4"/>
        <v>0.1787333333333333</v>
      </c>
      <c r="BD25" s="18">
        <f t="shared" si="4"/>
        <v>0.17413333333333333</v>
      </c>
      <c r="BE25" s="18">
        <f t="shared" si="4"/>
        <v>0.2412</v>
      </c>
      <c r="BF25" s="18">
        <f t="shared" si="4"/>
        <v>0.25806666666666667</v>
      </c>
    </row>
    <row r="26" spans="1:58" s="6" customFormat="1">
      <c r="B26" s="19"/>
      <c r="C26" s="19"/>
      <c r="D26" s="19"/>
      <c r="E26" s="19"/>
      <c r="F26" s="19"/>
      <c r="G26" s="19"/>
      <c r="H26" s="19"/>
      <c r="I26" s="19"/>
      <c r="J26" s="19"/>
      <c r="K26" s="19"/>
      <c r="L26" s="19"/>
      <c r="M26" s="19"/>
      <c r="N26" s="19"/>
      <c r="O26" s="19"/>
      <c r="P26" s="19"/>
      <c r="Q26" s="19"/>
      <c r="R26" s="19"/>
      <c r="S26" s="19"/>
      <c r="T26" s="19"/>
      <c r="U26" s="19"/>
      <c r="V26" s="19"/>
      <c r="W26" s="19"/>
      <c r="X26" s="19"/>
      <c r="Y26" s="19"/>
      <c r="Z26" s="19"/>
      <c r="AA26" s="19"/>
      <c r="AB26" s="19"/>
      <c r="AC26" s="19"/>
      <c r="AD26" s="19"/>
      <c r="AE26" s="19"/>
      <c r="AF26" s="19"/>
      <c r="AG26" s="19"/>
      <c r="AH26" s="19"/>
      <c r="AI26" s="19"/>
      <c r="AJ26" s="19"/>
      <c r="AK26" s="19"/>
      <c r="AL26" s="19"/>
      <c r="AM26" s="19"/>
      <c r="AN26" s="19"/>
      <c r="AO26" s="19"/>
      <c r="AP26" s="19"/>
      <c r="AQ26" s="19"/>
      <c r="AR26" s="19"/>
      <c r="AS26" s="19"/>
      <c r="AT26" s="19"/>
      <c r="AU26" s="19"/>
      <c r="AV26" s="19"/>
      <c r="AW26" s="19"/>
      <c r="AX26" s="19"/>
      <c r="AY26" s="19"/>
      <c r="AZ26" s="19"/>
      <c r="BA26" s="19"/>
      <c r="BB26" s="19"/>
      <c r="BC26" s="19"/>
      <c r="BD26" s="19"/>
      <c r="BE26" s="19"/>
      <c r="BF26" s="19"/>
    </row>
    <row r="27" spans="1:58" s="7" customFormat="1">
      <c r="A27" s="11" t="s">
        <v>3</v>
      </c>
      <c r="B27" s="20"/>
      <c r="C27" s="20"/>
      <c r="D27" s="20"/>
      <c r="E27" s="20"/>
      <c r="F27" s="20"/>
      <c r="G27" s="20"/>
      <c r="H27" s="20"/>
      <c r="I27" s="20"/>
      <c r="J27" s="20"/>
      <c r="K27" s="20"/>
      <c r="L27" s="20"/>
      <c r="M27" s="20"/>
      <c r="N27" s="20"/>
      <c r="O27" s="20"/>
      <c r="P27" s="20"/>
      <c r="Q27" s="20"/>
      <c r="R27" s="20"/>
      <c r="S27" s="20"/>
      <c r="T27" s="20"/>
      <c r="U27" s="20"/>
      <c r="V27" s="20"/>
      <c r="W27" s="20"/>
      <c r="X27" s="20"/>
      <c r="Y27" s="20"/>
      <c r="Z27" s="20"/>
      <c r="AA27" s="20"/>
      <c r="AB27" s="20"/>
      <c r="AC27" s="20"/>
      <c r="AD27" s="20"/>
      <c r="AE27" s="20"/>
      <c r="AF27" s="20"/>
      <c r="AG27" s="20"/>
      <c r="AH27" s="20"/>
      <c r="AI27" s="20"/>
      <c r="AJ27" s="20"/>
      <c r="AK27" s="20"/>
      <c r="AL27" s="20"/>
      <c r="AM27" s="20"/>
      <c r="AN27" s="20"/>
      <c r="AO27" s="20"/>
      <c r="AP27" s="20"/>
      <c r="AQ27" s="20"/>
      <c r="AR27" s="20"/>
      <c r="AS27" s="20"/>
      <c r="AT27" s="20"/>
      <c r="AU27" s="20"/>
      <c r="AV27" s="20"/>
      <c r="AW27" s="20"/>
      <c r="AX27" s="20"/>
      <c r="AY27" s="20"/>
      <c r="AZ27" s="20"/>
      <c r="BA27" s="20"/>
      <c r="BB27" s="20"/>
      <c r="BC27" s="20"/>
      <c r="BD27" s="20"/>
      <c r="BE27" s="20"/>
      <c r="BF27" s="20"/>
    </row>
    <row r="28" spans="1:58" s="7" customFormat="1">
      <c r="A28" s="7" t="s">
        <v>62</v>
      </c>
      <c r="B28" s="20">
        <v>8.0000000000002292E-4</v>
      </c>
      <c r="C28" s="20"/>
      <c r="D28" s="20">
        <v>0.2783000000000001</v>
      </c>
      <c r="E28" s="20">
        <v>0.21499999999999997</v>
      </c>
      <c r="F28" s="20">
        <v>0.20289999999999997</v>
      </c>
      <c r="G28" s="20">
        <v>0.23950000000000005</v>
      </c>
      <c r="H28" s="20">
        <v>0.23699999999999999</v>
      </c>
      <c r="I28" s="20">
        <v>0.36319999999999997</v>
      </c>
      <c r="J28" s="20"/>
      <c r="K28" s="20">
        <v>3.7000000000000033E-2</v>
      </c>
      <c r="L28" s="20">
        <v>2.4999999999999911E-2</v>
      </c>
      <c r="M28" s="20">
        <v>-2.9500000000000082E-2</v>
      </c>
      <c r="N28" s="20">
        <v>0.41530000000000011</v>
      </c>
      <c r="O28" s="20">
        <v>-6.9000000000000172E-3</v>
      </c>
      <c r="P28" s="20">
        <v>-5.9000000000000163E-3</v>
      </c>
      <c r="Q28" s="20">
        <v>4.1099999999999914E-2</v>
      </c>
      <c r="R28" s="20"/>
      <c r="S28" s="20">
        <v>1.6000000000000458E-3</v>
      </c>
      <c r="T28" s="20">
        <v>2.3100000000000009E-2</v>
      </c>
      <c r="U28" s="20">
        <v>-1.7200000000000104E-2</v>
      </c>
      <c r="V28" s="20">
        <v>-6.8000000000000282E-3</v>
      </c>
      <c r="W28" s="20"/>
      <c r="X28" s="20">
        <v>0.3286</v>
      </c>
      <c r="Y28" s="20">
        <v>-7.0000000000003393E-4</v>
      </c>
      <c r="Z28" s="20">
        <v>-8.0000000000000071E-3</v>
      </c>
      <c r="AA28" s="20">
        <v>4.2999999999999705E-3</v>
      </c>
      <c r="AB28" s="20">
        <v>-3.1999999999999806E-3</v>
      </c>
      <c r="AC28" s="20"/>
      <c r="AD28" s="20">
        <v>0.32889999999999986</v>
      </c>
      <c r="AE28" s="20">
        <v>-9.8999999999999089E-3</v>
      </c>
      <c r="AF28" s="20">
        <v>-1.7000000000000348E-3</v>
      </c>
      <c r="AG28" s="20">
        <v>6.7500000000000004E-2</v>
      </c>
      <c r="AH28" s="20">
        <v>-5.2999999999999714E-3</v>
      </c>
      <c r="AI28" s="20"/>
      <c r="AJ28" s="20">
        <v>6.1999999999999833E-3</v>
      </c>
      <c r="AK28" s="20"/>
      <c r="AL28" s="20">
        <v>9.6700000000000008E-2</v>
      </c>
      <c r="AM28" s="20">
        <v>7.0000000000003393E-4</v>
      </c>
      <c r="AN28" s="20">
        <v>5.2999999999999714E-3</v>
      </c>
      <c r="AO28" s="20">
        <v>-1.9000000000000128E-3</v>
      </c>
      <c r="AP28" s="20">
        <v>3.2599999999999962E-2</v>
      </c>
      <c r="AQ28" s="20">
        <v>3.0999999999999917E-3</v>
      </c>
      <c r="AR28" s="20">
        <v>2.2799999999999931E-2</v>
      </c>
      <c r="AS28" s="20">
        <v>4.3999999999999595E-3</v>
      </c>
      <c r="AT28" s="20">
        <v>-6.1999999999999833E-3</v>
      </c>
      <c r="AU28" s="20"/>
      <c r="AV28" s="20">
        <v>-1.3999999999999568E-3</v>
      </c>
      <c r="AW28" s="20">
        <v>4.2999999999999705E-3</v>
      </c>
      <c r="AX28" s="20">
        <v>4.3300000000000005E-2</v>
      </c>
      <c r="AY28" s="20">
        <v>0.10409999999999997</v>
      </c>
      <c r="AZ28" s="20">
        <v>-1.2000000000000899E-3</v>
      </c>
      <c r="BA28" s="20">
        <v>0.11580000000000001</v>
      </c>
      <c r="BB28" s="20">
        <v>1.6800000000000037E-2</v>
      </c>
      <c r="BC28" s="20">
        <v>1.1999999999999789E-3</v>
      </c>
      <c r="BD28" s="20">
        <v>8.7299999999999933E-2</v>
      </c>
      <c r="BE28" s="20">
        <v>2.9000000000000137E-3</v>
      </c>
      <c r="BF28" s="20">
        <v>7.7600000000000002E-2</v>
      </c>
    </row>
    <row r="29" spans="1:58" s="7" customFormat="1">
      <c r="A29" s="7" t="s">
        <v>63</v>
      </c>
      <c r="B29" s="20">
        <v>-1.1999999999999789E-3</v>
      </c>
      <c r="C29" s="20"/>
      <c r="D29" s="20">
        <v>-1.9000000000000128E-3</v>
      </c>
      <c r="E29" s="20">
        <v>0.2551000000000001</v>
      </c>
      <c r="F29" s="20">
        <v>0.3083999999999999</v>
      </c>
      <c r="G29" s="20">
        <v>9.7999999999999199E-3</v>
      </c>
      <c r="H29" s="20">
        <v>0.28620000000000001</v>
      </c>
      <c r="I29" s="20">
        <v>0.27580000000000005</v>
      </c>
      <c r="J29" s="20"/>
      <c r="K29" s="20">
        <v>4.5999999999999375E-3</v>
      </c>
      <c r="L29" s="20">
        <v>-4.0000000000000036E-3</v>
      </c>
      <c r="M29" s="20">
        <v>7.1999999999999842E-3</v>
      </c>
      <c r="N29" s="20">
        <v>-5.5999999999999384E-3</v>
      </c>
      <c r="O29" s="20">
        <v>0.34040000000000004</v>
      </c>
      <c r="P29" s="20">
        <v>-2.0499999999999963E-2</v>
      </c>
      <c r="Q29" s="20">
        <v>2.2399999999999975E-2</v>
      </c>
      <c r="R29" s="20"/>
      <c r="S29" s="20">
        <v>3.6900000000000044E-2</v>
      </c>
      <c r="T29" s="20">
        <v>-7.4000000000000732E-3</v>
      </c>
      <c r="U29" s="20">
        <v>-7.2999999999999732E-3</v>
      </c>
      <c r="V29" s="20">
        <v>-1.7799999999999927E-2</v>
      </c>
      <c r="W29" s="20"/>
      <c r="X29" s="20">
        <v>0.32629999999999992</v>
      </c>
      <c r="Y29" s="20">
        <v>7.6000000000000512E-3</v>
      </c>
      <c r="Z29" s="20">
        <v>-2.0000000000000018E-3</v>
      </c>
      <c r="AA29" s="20">
        <v>5.1999999999999824E-3</v>
      </c>
      <c r="AB29" s="20">
        <v>1.4500000000000068E-2</v>
      </c>
      <c r="AC29" s="20"/>
      <c r="AD29" s="20">
        <v>0.37339999999999984</v>
      </c>
      <c r="AE29" s="20">
        <v>1.3999999999999568E-3</v>
      </c>
      <c r="AF29" s="20">
        <v>-2.1999999999999797E-3</v>
      </c>
      <c r="AG29" s="20">
        <v>2.1000000000000019E-2</v>
      </c>
      <c r="AH29" s="20">
        <v>2.4399999999999977E-2</v>
      </c>
      <c r="AI29" s="20"/>
      <c r="AJ29" s="20">
        <v>-1.760000000000006E-2</v>
      </c>
      <c r="AK29" s="20"/>
      <c r="AL29" s="20">
        <v>7.009999999999994E-2</v>
      </c>
      <c r="AM29" s="20">
        <v>-9.6999999999999309E-3</v>
      </c>
      <c r="AN29" s="20">
        <v>-3.8000000000000256E-3</v>
      </c>
      <c r="AO29" s="20">
        <v>8.2999999999999741E-3</v>
      </c>
      <c r="AP29" s="20">
        <v>1.4900000000000024E-2</v>
      </c>
      <c r="AQ29" s="20">
        <v>-1.4999999999999458E-3</v>
      </c>
      <c r="AR29" s="20">
        <v>-1.5000000000000568E-3</v>
      </c>
      <c r="AS29" s="20">
        <v>-2.1000000000000019E-2</v>
      </c>
      <c r="AT29" s="20">
        <v>-6.8000000000000282E-3</v>
      </c>
      <c r="AU29" s="20"/>
      <c r="AV29" s="20">
        <v>1.8000000000000016E-2</v>
      </c>
      <c r="AW29" s="20">
        <v>-9.199999999999986E-3</v>
      </c>
      <c r="AX29" s="20">
        <v>-1.4299999999999979E-2</v>
      </c>
      <c r="AY29" s="20">
        <v>1.8399999999999972E-2</v>
      </c>
      <c r="AZ29" s="20">
        <v>-3.0000000000007798E-4</v>
      </c>
      <c r="BA29" s="20">
        <v>6.7599999999999993E-2</v>
      </c>
      <c r="BB29" s="20">
        <v>-1.5900000000000025E-2</v>
      </c>
      <c r="BC29" s="20">
        <v>-7.3999999999999622E-3</v>
      </c>
      <c r="BD29" s="20">
        <v>6.8500000000000005E-2</v>
      </c>
      <c r="BE29" s="20">
        <v>1.21E-2</v>
      </c>
      <c r="BF29" s="20">
        <v>-3.8000000000000256E-3</v>
      </c>
    </row>
    <row r="30" spans="1:58" s="7" customFormat="1">
      <c r="A30" s="7" t="s">
        <v>64</v>
      </c>
      <c r="B30" s="20">
        <v>-5.0999999999999934E-3</v>
      </c>
      <c r="C30" s="20"/>
      <c r="D30" s="20">
        <v>9.3299999999999939E-2</v>
      </c>
      <c r="E30" s="20">
        <v>0.25130000000000008</v>
      </c>
      <c r="F30" s="20">
        <v>0.27749999999999997</v>
      </c>
      <c r="G30" s="20">
        <v>0.18320000000000003</v>
      </c>
      <c r="H30" s="20">
        <v>0.30380000000000007</v>
      </c>
      <c r="I30" s="20">
        <v>0.25140000000000007</v>
      </c>
      <c r="J30" s="20"/>
      <c r="K30" s="20">
        <v>-1.1399999999999966E-2</v>
      </c>
      <c r="L30" s="20">
        <v>3.1999999999999806E-3</v>
      </c>
      <c r="M30" s="20">
        <v>-1.6700000000000048E-2</v>
      </c>
      <c r="N30" s="20">
        <v>-4.0000000000000036E-3</v>
      </c>
      <c r="O30" s="20">
        <v>0.33450000000000002</v>
      </c>
      <c r="P30" s="20">
        <v>-8.900000000000019E-3</v>
      </c>
      <c r="Q30" s="20">
        <v>-2.9499999999999971E-2</v>
      </c>
      <c r="R30" s="20"/>
      <c r="S30" s="20">
        <v>7.0299999999999918E-2</v>
      </c>
      <c r="T30" s="20">
        <v>-7.0000000000000062E-3</v>
      </c>
      <c r="U30" s="20">
        <v>-1.2400000000000078E-2</v>
      </c>
      <c r="V30" s="20">
        <v>-9.200000000000097E-3</v>
      </c>
      <c r="W30" s="20"/>
      <c r="X30" s="20">
        <v>0.36909999999999998</v>
      </c>
      <c r="Y30" s="20">
        <v>-6.0000000000000053E-3</v>
      </c>
      <c r="Z30" s="20">
        <v>-8.3999999999999631E-3</v>
      </c>
      <c r="AA30" s="20">
        <v>-6.5000000000000613E-3</v>
      </c>
      <c r="AB30" s="20">
        <v>-1.9100000000000006E-2</v>
      </c>
      <c r="AC30" s="20"/>
      <c r="AD30" s="20">
        <v>0.34390000000000009</v>
      </c>
      <c r="AE30" s="20">
        <v>-2.0999999999999908E-3</v>
      </c>
      <c r="AF30" s="20">
        <v>-5.9999999999993392E-4</v>
      </c>
      <c r="AG30" s="20">
        <v>1.6599999999999948E-2</v>
      </c>
      <c r="AH30" s="20">
        <v>-6.1000000000001053E-3</v>
      </c>
      <c r="AI30" s="20"/>
      <c r="AJ30" s="20">
        <v>8.0000000000000071E-3</v>
      </c>
      <c r="AK30" s="20"/>
      <c r="AL30" s="20">
        <v>-8.0000000000002292E-4</v>
      </c>
      <c r="AM30" s="20">
        <v>-2.5000000000000577E-3</v>
      </c>
      <c r="AN30" s="20">
        <v>4.2999999999999705E-3</v>
      </c>
      <c r="AO30" s="20">
        <v>6.5000000000000613E-3</v>
      </c>
      <c r="AP30" s="20">
        <v>3.9699999999999958E-2</v>
      </c>
      <c r="AQ30" s="20">
        <v>9.9999999999988987E-5</v>
      </c>
      <c r="AR30" s="20">
        <v>2.8000000000000247E-3</v>
      </c>
      <c r="AS30" s="20">
        <v>-8.80000000000003E-3</v>
      </c>
      <c r="AT30" s="20">
        <v>-1.5500000000000069E-2</v>
      </c>
      <c r="AU30" s="20"/>
      <c r="AV30" s="20">
        <v>-1.4299999999999979E-2</v>
      </c>
      <c r="AW30" s="20">
        <v>5.0000000000000044E-3</v>
      </c>
      <c r="AX30" s="20">
        <v>-9.3999999999999639E-3</v>
      </c>
      <c r="AY30" s="20">
        <v>-9.000000000000119E-4</v>
      </c>
      <c r="AZ30" s="20">
        <v>-5.6000000000000494E-3</v>
      </c>
      <c r="BA30" s="20">
        <v>6.7000000000000393E-3</v>
      </c>
      <c r="BB30" s="20">
        <v>-1.1899999999999911E-2</v>
      </c>
      <c r="BC30" s="20">
        <v>-9.199999999999986E-3</v>
      </c>
      <c r="BD30" s="20">
        <v>0.11070000000000002</v>
      </c>
      <c r="BE30" s="20">
        <v>-2.0000000000000018E-3</v>
      </c>
      <c r="BF30" s="20">
        <v>-7.8000000000000291E-3</v>
      </c>
    </row>
    <row r="31" spans="1:58" s="7" customFormat="1">
      <c r="B31" s="20"/>
      <c r="C31" s="20"/>
      <c r="D31" s="20"/>
      <c r="E31" s="20"/>
      <c r="F31" s="20"/>
      <c r="G31" s="20"/>
      <c r="H31" s="20"/>
      <c r="I31" s="20"/>
      <c r="J31" s="20"/>
      <c r="K31" s="20"/>
      <c r="L31" s="20"/>
      <c r="M31" s="20"/>
      <c r="N31" s="20"/>
      <c r="O31" s="20"/>
      <c r="P31" s="20"/>
      <c r="Q31" s="20"/>
      <c r="R31" s="20"/>
      <c r="S31" s="20"/>
      <c r="T31" s="20"/>
      <c r="U31" s="20"/>
      <c r="V31" s="20"/>
      <c r="W31" s="20"/>
      <c r="X31" s="20"/>
      <c r="Y31" s="20"/>
      <c r="Z31" s="20"/>
      <c r="AA31" s="20"/>
      <c r="AB31" s="20"/>
      <c r="AC31" s="20"/>
      <c r="AD31" s="20"/>
      <c r="AE31" s="20"/>
      <c r="AF31" s="20"/>
      <c r="AG31" s="20"/>
      <c r="AH31" s="20"/>
      <c r="AI31" s="20"/>
      <c r="AJ31" s="20"/>
      <c r="AK31" s="20"/>
      <c r="AL31" s="20"/>
      <c r="AM31" s="20"/>
      <c r="AN31" s="20"/>
      <c r="AO31" s="20"/>
      <c r="AP31" s="20"/>
      <c r="AQ31" s="20"/>
      <c r="AR31" s="20"/>
      <c r="AS31" s="20"/>
      <c r="AT31" s="20"/>
      <c r="AU31" s="20"/>
      <c r="AV31" s="20"/>
      <c r="AW31" s="20"/>
      <c r="AX31" s="20"/>
      <c r="AY31" s="20"/>
      <c r="AZ31" s="20"/>
      <c r="BA31" s="20"/>
      <c r="BB31" s="20"/>
      <c r="BC31" s="20"/>
      <c r="BD31" s="20"/>
      <c r="BE31" s="20"/>
      <c r="BF31" s="20"/>
    </row>
    <row r="32" spans="1:58" s="7" customFormat="1">
      <c r="A32" s="7" t="s">
        <v>0</v>
      </c>
      <c r="B32" s="20">
        <f t="shared" ref="B32:BF32" si="6">AVERAGE(B28:B30)</f>
        <v>-1.8333333333333164E-3</v>
      </c>
      <c r="C32" s="20"/>
      <c r="D32" s="20">
        <f t="shared" si="6"/>
        <v>0.12323333333333335</v>
      </c>
      <c r="E32" s="20">
        <f t="shared" si="6"/>
        <v>0.24046666666666672</v>
      </c>
      <c r="F32" s="20">
        <f t="shared" si="6"/>
        <v>0.2629333333333333</v>
      </c>
      <c r="G32" s="20">
        <f t="shared" si="6"/>
        <v>0.14416666666666667</v>
      </c>
      <c r="H32" s="20">
        <f t="shared" si="6"/>
        <v>0.27566666666666667</v>
      </c>
      <c r="I32" s="20">
        <f t="shared" si="6"/>
        <v>0.29680000000000001</v>
      </c>
      <c r="J32" s="20"/>
      <c r="K32" s="20">
        <f t="shared" si="6"/>
        <v>1.0066666666666668E-2</v>
      </c>
      <c r="L32" s="20">
        <f t="shared" si="6"/>
        <v>8.06666666666663E-3</v>
      </c>
      <c r="M32" s="20">
        <f t="shared" si="6"/>
        <v>-1.3000000000000048E-2</v>
      </c>
      <c r="N32" s="20">
        <f t="shared" si="6"/>
        <v>0.1352333333333334</v>
      </c>
      <c r="O32" s="20">
        <f t="shared" si="6"/>
        <v>0.22266666666666668</v>
      </c>
      <c r="P32" s="20">
        <f t="shared" si="6"/>
        <v>-1.1766666666666667E-2</v>
      </c>
      <c r="Q32" s="20">
        <f t="shared" si="6"/>
        <v>1.1333333333333306E-2</v>
      </c>
      <c r="R32" s="20"/>
      <c r="S32" s="20">
        <f>AVERAGE(S28:S30)</f>
        <v>3.6266666666666669E-2</v>
      </c>
      <c r="T32" s="20">
        <f>AVERAGE(T28:T30)</f>
        <v>2.8999999999999768E-3</v>
      </c>
      <c r="U32" s="20">
        <f>AVERAGE(U28:U30)</f>
        <v>-1.2300000000000052E-2</v>
      </c>
      <c r="V32" s="20">
        <f>AVERAGE(V28:V30)</f>
        <v>-1.1266666666666683E-2</v>
      </c>
      <c r="W32" s="20"/>
      <c r="X32" s="20">
        <f>AVERAGE(X28:X30)</f>
        <v>0.34133333333333332</v>
      </c>
      <c r="Y32" s="20">
        <f>AVERAGE(Y28:Y30)</f>
        <v>3.0000000000000399E-4</v>
      </c>
      <c r="Z32" s="20">
        <f>AVERAGE(Z28:Z30)</f>
        <v>-6.133333333333324E-3</v>
      </c>
      <c r="AA32" s="20">
        <f>AVERAGE(AA28:AA30)</f>
        <v>9.9999999999996381E-4</v>
      </c>
      <c r="AB32" s="20">
        <f>AVERAGE(AB28:AB30)</f>
        <v>-2.5999999999999726E-3</v>
      </c>
      <c r="AC32" s="20"/>
      <c r="AD32" s="20">
        <f>AVERAGE(AD28:AD30)</f>
        <v>0.34873333333333328</v>
      </c>
      <c r="AE32" s="20">
        <f>AVERAGE(AE28:AE30)</f>
        <v>-3.5333333333333141E-3</v>
      </c>
      <c r="AF32" s="20">
        <f>AVERAGE(AF28:AF30)</f>
        <v>-1.4999999999999829E-3</v>
      </c>
      <c r="AG32" s="20">
        <f>AVERAGE(AG28:AG30)</f>
        <v>3.5033333333333326E-2</v>
      </c>
      <c r="AH32" s="20">
        <f>AVERAGE(AH28:AH30)</f>
        <v>4.3333333333333002E-3</v>
      </c>
      <c r="AI32" s="20"/>
      <c r="AJ32" s="20">
        <f>AVERAGE(AJ28:AJ30)</f>
        <v>-1.1333333333333566E-3</v>
      </c>
      <c r="AK32" s="20"/>
      <c r="AL32" s="20">
        <f t="shared" ref="AL32:AT32" si="7">AVERAGE(AL28:AL30)</f>
        <v>5.5333333333333311E-2</v>
      </c>
      <c r="AM32" s="20">
        <f t="shared" si="7"/>
        <v>-3.8333333333333184E-3</v>
      </c>
      <c r="AN32" s="20">
        <f t="shared" si="7"/>
        <v>1.9333333333333054E-3</v>
      </c>
      <c r="AO32" s="20">
        <f t="shared" si="7"/>
        <v>4.3000000000000078E-3</v>
      </c>
      <c r="AP32" s="20">
        <f t="shared" si="7"/>
        <v>2.9066666666666647E-2</v>
      </c>
      <c r="AQ32" s="20">
        <f t="shared" si="7"/>
        <v>5.6666666666667831E-4</v>
      </c>
      <c r="AR32" s="20">
        <f t="shared" si="7"/>
        <v>8.0333333333333003E-3</v>
      </c>
      <c r="AS32" s="20">
        <f t="shared" si="7"/>
        <v>-8.466666666666697E-3</v>
      </c>
      <c r="AT32" s="20">
        <f t="shared" si="7"/>
        <v>-9.5000000000000275E-3</v>
      </c>
      <c r="AU32" s="20"/>
      <c r="AV32" s="20">
        <f>AVERAGE(AV28:AV30)</f>
        <v>7.6666666666669325E-4</v>
      </c>
      <c r="AW32" s="20">
        <f>AVERAGE(AW28:AW30)</f>
        <v>3.3333333333329662E-5</v>
      </c>
      <c r="AX32" s="20">
        <f t="shared" si="6"/>
        <v>6.5333333333333536E-3</v>
      </c>
      <c r="AY32" s="20">
        <f t="shared" si="6"/>
        <v>4.053333333333331E-2</v>
      </c>
      <c r="AZ32" s="20">
        <f>AVERAGE(AZ28:AZ30)</f>
        <v>-2.3666666666667391E-3</v>
      </c>
      <c r="BA32" s="20">
        <f t="shared" si="6"/>
        <v>6.3366666666666682E-2</v>
      </c>
      <c r="BB32" s="20">
        <f t="shared" si="6"/>
        <v>-3.6666666666666328E-3</v>
      </c>
      <c r="BC32" s="20">
        <f t="shared" si="6"/>
        <v>-5.1333333333333231E-3</v>
      </c>
      <c r="BD32" s="20">
        <f t="shared" si="6"/>
        <v>8.883333333333332E-2</v>
      </c>
      <c r="BE32" s="20">
        <f t="shared" si="6"/>
        <v>4.3333333333333375E-3</v>
      </c>
      <c r="BF32" s="20">
        <f t="shared" si="6"/>
        <v>2.1999999999999981E-2</v>
      </c>
    </row>
    <row r="33" spans="1:58" s="6" customFormat="1">
      <c r="B33" s="19"/>
      <c r="C33" s="19"/>
      <c r="D33" s="19"/>
      <c r="E33" s="19"/>
      <c r="F33" s="19"/>
      <c r="G33" s="19"/>
      <c r="H33" s="19"/>
      <c r="I33" s="19"/>
      <c r="J33" s="19"/>
      <c r="K33" s="19"/>
      <c r="L33" s="19"/>
      <c r="M33" s="19"/>
      <c r="N33" s="19"/>
      <c r="O33" s="19"/>
      <c r="P33" s="19"/>
      <c r="Q33" s="19"/>
      <c r="R33" s="19"/>
      <c r="S33" s="19"/>
      <c r="T33" s="19"/>
      <c r="U33" s="19"/>
      <c r="V33" s="19"/>
      <c r="W33" s="19"/>
      <c r="X33" s="19"/>
      <c r="Y33" s="19"/>
      <c r="Z33" s="19"/>
      <c r="AA33" s="19"/>
      <c r="AB33" s="19"/>
      <c r="AC33" s="19"/>
      <c r="AD33" s="19"/>
      <c r="AE33" s="19"/>
      <c r="AF33" s="19"/>
      <c r="AG33" s="19"/>
      <c r="AH33" s="19"/>
      <c r="AI33" s="19"/>
      <c r="AJ33" s="19"/>
      <c r="AK33" s="19"/>
      <c r="AL33" s="19"/>
      <c r="AM33" s="19"/>
      <c r="AN33" s="19"/>
      <c r="AO33" s="19"/>
      <c r="AP33" s="19"/>
      <c r="AQ33" s="19"/>
      <c r="AR33" s="19"/>
      <c r="AS33" s="19"/>
      <c r="AT33" s="19"/>
      <c r="AU33" s="19"/>
      <c r="AV33" s="19"/>
      <c r="AW33" s="19"/>
      <c r="AX33" s="19"/>
      <c r="AY33" s="19"/>
      <c r="AZ33" s="19"/>
      <c r="BA33" s="19"/>
      <c r="BB33" s="19"/>
      <c r="BC33" s="19"/>
      <c r="BD33" s="19"/>
      <c r="BE33" s="19"/>
      <c r="BF33" s="19"/>
    </row>
    <row r="34" spans="1:58" s="5" customFormat="1">
      <c r="A34" s="10" t="s">
        <v>4</v>
      </c>
      <c r="B34" s="18"/>
      <c r="C34" s="18"/>
      <c r="D34" s="18"/>
      <c r="E34" s="18"/>
      <c r="F34" s="18"/>
      <c r="G34" s="18"/>
      <c r="H34" s="18"/>
      <c r="I34" s="18"/>
      <c r="J34" s="18"/>
      <c r="K34" s="18"/>
      <c r="L34" s="18"/>
      <c r="M34" s="18"/>
      <c r="N34" s="18"/>
      <c r="O34" s="18"/>
      <c r="P34" s="18"/>
      <c r="Q34" s="18"/>
      <c r="R34" s="18"/>
      <c r="S34" s="18"/>
      <c r="T34" s="18"/>
      <c r="U34" s="18"/>
      <c r="V34" s="18"/>
      <c r="W34" s="18"/>
      <c r="X34" s="18"/>
      <c r="Y34" s="18"/>
      <c r="Z34" s="18"/>
      <c r="AA34" s="18"/>
      <c r="AB34" s="18"/>
      <c r="AC34" s="18"/>
      <c r="AD34" s="18"/>
      <c r="AE34" s="18"/>
      <c r="AF34" s="18"/>
      <c r="AG34" s="18"/>
      <c r="AH34" s="18"/>
      <c r="AI34" s="18"/>
      <c r="AJ34" s="18"/>
      <c r="AK34" s="18"/>
      <c r="AL34" s="18"/>
      <c r="AM34" s="18"/>
      <c r="AN34" s="18"/>
      <c r="AO34" s="18"/>
      <c r="AP34" s="18"/>
      <c r="AQ34" s="18"/>
      <c r="AR34" s="18"/>
      <c r="AS34" s="18"/>
      <c r="AT34" s="18"/>
      <c r="AU34" s="18"/>
      <c r="AV34" s="18"/>
      <c r="AW34" s="18"/>
      <c r="AX34" s="18"/>
      <c r="AY34" s="18"/>
      <c r="AZ34" s="18"/>
      <c r="BA34" s="18"/>
      <c r="BB34" s="18"/>
      <c r="BC34" s="18"/>
      <c r="BD34" s="18"/>
      <c r="BE34" s="18"/>
      <c r="BF34" s="18"/>
    </row>
    <row r="35" spans="1:58" s="5" customFormat="1">
      <c r="A35" s="5" t="s">
        <v>62</v>
      </c>
      <c r="B35" s="18">
        <v>-2.1799999999999931E-2</v>
      </c>
      <c r="C35" s="18"/>
      <c r="D35" s="18">
        <v>-7.3000000000000842E-3</v>
      </c>
      <c r="E35" s="18">
        <v>-1.0600000000000054E-2</v>
      </c>
      <c r="F35" s="18">
        <v>-6.6000000000000503E-3</v>
      </c>
      <c r="G35" s="18">
        <v>-1.8299999999999983E-2</v>
      </c>
      <c r="H35" s="18">
        <v>-1.1999999999999789E-3</v>
      </c>
      <c r="I35" s="18">
        <v>0.10609999999999997</v>
      </c>
      <c r="J35" s="18"/>
      <c r="K35" s="18">
        <v>0.31019999999999992</v>
      </c>
      <c r="L35" s="18">
        <v>0.36940000000000006</v>
      </c>
      <c r="M35" s="18">
        <v>0.21030000000000004</v>
      </c>
      <c r="N35" s="18">
        <v>1.1899999999999911E-2</v>
      </c>
      <c r="O35" s="18">
        <v>-1.0999999999999899E-3</v>
      </c>
      <c r="P35" s="18">
        <v>5.4999999999999494E-3</v>
      </c>
      <c r="Q35" s="18">
        <v>0.41980000000000006</v>
      </c>
      <c r="R35" s="18"/>
      <c r="S35" s="18">
        <v>3.9200000000000013E-2</v>
      </c>
      <c r="T35" s="18">
        <v>0.37480000000000002</v>
      </c>
      <c r="U35" s="18">
        <v>0.26929999999999998</v>
      </c>
      <c r="V35" s="18">
        <v>0.13869999999999993</v>
      </c>
      <c r="W35" s="18"/>
      <c r="X35" s="18">
        <v>7.1699999999999986E-2</v>
      </c>
      <c r="Y35" s="18">
        <v>2.959999999999996E-2</v>
      </c>
      <c r="Z35" s="18">
        <v>0.30769999999999997</v>
      </c>
      <c r="AA35" s="18">
        <v>-5.8000000000000274E-3</v>
      </c>
      <c r="AB35" s="18">
        <v>3.4599999999999964E-2</v>
      </c>
      <c r="AC35" s="18"/>
      <c r="AD35" s="18">
        <v>0.12190000000000001</v>
      </c>
      <c r="AE35" s="18">
        <v>0.2320000000000001</v>
      </c>
      <c r="AF35" s="18">
        <v>4.9699999999999966E-2</v>
      </c>
      <c r="AG35" s="18">
        <v>0.1915</v>
      </c>
      <c r="AH35" s="18">
        <v>4.9899999999999944E-2</v>
      </c>
      <c r="AI35" s="18"/>
      <c r="AJ35" s="18">
        <v>-1.4899999999999913E-2</v>
      </c>
      <c r="AK35" s="18"/>
      <c r="AL35" s="18">
        <v>1.4899999999999913E-2</v>
      </c>
      <c r="AM35" s="18">
        <v>-2.0999999999999908E-3</v>
      </c>
      <c r="AN35" s="18">
        <v>-1.21E-2</v>
      </c>
      <c r="AO35" s="18">
        <v>-2.1599999999999953E-2</v>
      </c>
      <c r="AP35" s="18">
        <v>0.14370000000000005</v>
      </c>
      <c r="AQ35" s="18">
        <v>5.1999999999999824E-3</v>
      </c>
      <c r="AR35" s="18">
        <v>0.32009999999999994</v>
      </c>
      <c r="AS35" s="18">
        <v>-1.3500000000000068E-2</v>
      </c>
      <c r="AT35" s="18">
        <v>-1.2299999999999978E-2</v>
      </c>
      <c r="AU35" s="18"/>
      <c r="AV35" s="18">
        <v>-2.200000000000002E-2</v>
      </c>
      <c r="AW35" s="18">
        <v>-1.7399999999999971E-2</v>
      </c>
      <c r="AX35" s="18">
        <v>-6.3999999999999613E-3</v>
      </c>
      <c r="AY35" s="18">
        <v>-8.0000000000000071E-3</v>
      </c>
      <c r="AZ35" s="18">
        <v>-3.0000000000000027E-3</v>
      </c>
      <c r="BA35" s="18">
        <v>-1.2000000000000011E-2</v>
      </c>
      <c r="BB35" s="18">
        <v>-8.3999999999999631E-3</v>
      </c>
      <c r="BC35" s="18">
        <v>-1.4500000000000068E-2</v>
      </c>
      <c r="BD35" s="18">
        <v>-8.0999999999999961E-3</v>
      </c>
      <c r="BE35" s="18">
        <v>-3.5000000000000586E-3</v>
      </c>
      <c r="BF35" s="18">
        <v>0.20419999999999994</v>
      </c>
    </row>
    <row r="36" spans="1:58" s="5" customFormat="1">
      <c r="A36" s="5" t="s">
        <v>63</v>
      </c>
      <c r="B36" s="18">
        <v>9.6000000000000529E-3</v>
      </c>
      <c r="C36" s="18"/>
      <c r="D36" s="18">
        <v>-1.9599999999999951E-2</v>
      </c>
      <c r="E36" s="18">
        <v>2.2299999999999986E-2</v>
      </c>
      <c r="F36" s="18">
        <v>4.7999999999999154E-3</v>
      </c>
      <c r="G36" s="18">
        <v>1.529999999999998E-2</v>
      </c>
      <c r="H36" s="18">
        <v>0.1089</v>
      </c>
      <c r="I36" s="18">
        <v>9.6999999999999975E-2</v>
      </c>
      <c r="J36" s="18"/>
      <c r="K36" s="18">
        <v>0.33289999999999997</v>
      </c>
      <c r="L36" s="18">
        <v>9.0399999999999925E-2</v>
      </c>
      <c r="M36" s="18">
        <v>0.34930000000000005</v>
      </c>
      <c r="N36" s="18">
        <v>0.31310000000000004</v>
      </c>
      <c r="O36" s="18">
        <v>-1.6999999999999238E-3</v>
      </c>
      <c r="P36" s="18">
        <v>0.31830000000000003</v>
      </c>
      <c r="Q36" s="18">
        <v>0.33690000000000009</v>
      </c>
      <c r="R36" s="18"/>
      <c r="S36" s="18">
        <v>0.30319999999999991</v>
      </c>
      <c r="T36" s="18">
        <v>0.39669999999999994</v>
      </c>
      <c r="U36" s="18">
        <v>0.34160000000000001</v>
      </c>
      <c r="V36" s="18">
        <v>0.33879999999999988</v>
      </c>
      <c r="W36" s="18"/>
      <c r="X36" s="18">
        <v>0.13850000000000007</v>
      </c>
      <c r="Y36" s="18">
        <v>6.8400000000000016E-2</v>
      </c>
      <c r="Z36" s="18">
        <v>-7.1999999999999842E-3</v>
      </c>
      <c r="AA36" s="18">
        <v>0.30290000000000006</v>
      </c>
      <c r="AB36" s="18">
        <v>9.5000000000000639E-3</v>
      </c>
      <c r="AC36" s="18"/>
      <c r="AD36" s="18">
        <v>0.43410000000000004</v>
      </c>
      <c r="AE36" s="18">
        <v>0.23309999999999997</v>
      </c>
      <c r="AF36" s="18">
        <v>4.7499999999999987E-2</v>
      </c>
      <c r="AG36" s="18">
        <v>0.28399999999999992</v>
      </c>
      <c r="AH36" s="18">
        <v>4.060000000000008E-2</v>
      </c>
      <c r="AI36" s="18"/>
      <c r="AJ36" s="18">
        <v>-1.2700000000000045E-2</v>
      </c>
      <c r="AK36" s="18"/>
      <c r="AL36" s="18">
        <v>4.2300000000000004E-2</v>
      </c>
      <c r="AM36" s="18">
        <v>-6.9000000000000172E-3</v>
      </c>
      <c r="AN36" s="18">
        <v>-1.1499999999999955E-2</v>
      </c>
      <c r="AO36" s="18">
        <v>-1.8399999999999972E-2</v>
      </c>
      <c r="AP36" s="18">
        <v>0.10470000000000002</v>
      </c>
      <c r="AQ36" s="18">
        <v>8.3999999999999964E-2</v>
      </c>
      <c r="AR36" s="18">
        <v>0.31520000000000004</v>
      </c>
      <c r="AS36" s="18">
        <v>-6.8999999999999062E-3</v>
      </c>
      <c r="AT36" s="18">
        <v>-4.3000000000000815E-3</v>
      </c>
      <c r="AU36" s="18"/>
      <c r="AV36" s="18">
        <v>-4.4999999999999485E-3</v>
      </c>
      <c r="AW36" s="18">
        <v>-5.9000000000000163E-3</v>
      </c>
      <c r="AX36" s="18">
        <v>-1.2900000000000023E-2</v>
      </c>
      <c r="AY36" s="18">
        <v>5.270000000000008E-2</v>
      </c>
      <c r="AZ36" s="18">
        <v>-3.9999999999995595E-4</v>
      </c>
      <c r="BA36" s="18">
        <v>0.27639999999999998</v>
      </c>
      <c r="BB36" s="18">
        <v>6.3799999999999968E-2</v>
      </c>
      <c r="BC36" s="18">
        <v>7.669999999999999E-2</v>
      </c>
      <c r="BD36" s="18">
        <v>-6.0000000000000053E-3</v>
      </c>
      <c r="BE36" s="18">
        <v>-1.1999999999999789E-3</v>
      </c>
      <c r="BF36" s="18">
        <v>6.7500000000000004E-2</v>
      </c>
    </row>
    <row r="37" spans="1:58" s="5" customFormat="1">
      <c r="A37" s="5" t="s">
        <v>64</v>
      </c>
      <c r="B37" s="18">
        <v>6.0000000000000053E-3</v>
      </c>
      <c r="C37" s="18"/>
      <c r="D37" s="18">
        <v>0.1361</v>
      </c>
      <c r="E37" s="18">
        <v>4.8599999999999977E-2</v>
      </c>
      <c r="F37" s="18">
        <v>7.1899999999999964E-2</v>
      </c>
      <c r="G37" s="18">
        <v>3.73E-2</v>
      </c>
      <c r="H37" s="18">
        <v>0.14429999999999998</v>
      </c>
      <c r="I37" s="18">
        <v>0.33989999999999998</v>
      </c>
      <c r="J37" s="18"/>
      <c r="K37" s="18">
        <v>0.2903</v>
      </c>
      <c r="L37" s="18">
        <v>0.22740000000000005</v>
      </c>
      <c r="M37" s="18">
        <v>0.30769999999999997</v>
      </c>
      <c r="N37" s="18">
        <v>0.32890000000000008</v>
      </c>
      <c r="O37" s="18">
        <v>3.9699999999999958E-2</v>
      </c>
      <c r="P37" s="18">
        <v>0.36450000000000005</v>
      </c>
      <c r="Q37" s="18">
        <v>0.43049999999999988</v>
      </c>
      <c r="R37" s="18"/>
      <c r="S37" s="18">
        <v>0.37180000000000002</v>
      </c>
      <c r="T37" s="18">
        <v>0.31310000000000004</v>
      </c>
      <c r="U37" s="18">
        <v>0.22450000000000003</v>
      </c>
      <c r="V37" s="18">
        <v>0.33119999999999994</v>
      </c>
      <c r="W37" s="18"/>
      <c r="X37" s="18">
        <v>0.35389999999999999</v>
      </c>
      <c r="Y37" s="18">
        <v>0.2056</v>
      </c>
      <c r="Z37" s="18">
        <v>0.30310000000000004</v>
      </c>
      <c r="AA37" s="18">
        <v>0.36680000000000001</v>
      </c>
      <c r="AB37" s="18">
        <v>1.9499999999999962E-2</v>
      </c>
      <c r="AC37" s="18"/>
      <c r="AD37" s="18">
        <v>0.45569999999999999</v>
      </c>
      <c r="AE37" s="18">
        <v>0.36370000000000002</v>
      </c>
      <c r="AF37" s="18">
        <v>8.5499999999999909E-2</v>
      </c>
      <c r="AG37" s="18">
        <v>0.32419999999999993</v>
      </c>
      <c r="AH37" s="18">
        <v>0.30059999999999998</v>
      </c>
      <c r="AI37" s="18"/>
      <c r="AJ37" s="18">
        <v>2.3299999999999987E-2</v>
      </c>
      <c r="AK37" s="18"/>
      <c r="AL37" s="18">
        <v>0.3526999999999999</v>
      </c>
      <c r="AM37" s="18">
        <v>2.200000000000002E-2</v>
      </c>
      <c r="AN37" s="18">
        <v>1.8400000000000083E-2</v>
      </c>
      <c r="AO37" s="18">
        <v>2.5900000000000034E-2</v>
      </c>
      <c r="AP37" s="18">
        <v>0.3227000000000001</v>
      </c>
      <c r="AQ37" s="18">
        <v>0.17210000000000003</v>
      </c>
      <c r="AR37" s="18">
        <v>0.35009999999999997</v>
      </c>
      <c r="AS37" s="18">
        <v>-1.0600000000000054E-2</v>
      </c>
      <c r="AT37" s="18">
        <v>2.3799999999999932E-2</v>
      </c>
      <c r="AU37" s="18"/>
      <c r="AV37" s="18">
        <v>3.0900000000000039E-2</v>
      </c>
      <c r="AW37" s="18">
        <v>6.0000000000004494E-4</v>
      </c>
      <c r="AX37" s="18">
        <v>-1.4000000000000123E-3</v>
      </c>
      <c r="AY37" s="18">
        <v>0.16259999999999997</v>
      </c>
      <c r="AZ37" s="18">
        <v>1.4400000000000079E-2</v>
      </c>
      <c r="BA37" s="18">
        <v>0.22509999999999997</v>
      </c>
      <c r="BB37" s="18">
        <v>4.9700000000000077E-2</v>
      </c>
      <c r="BC37" s="18">
        <v>0.16920000000000002</v>
      </c>
      <c r="BD37" s="18">
        <v>1.3400000000000079E-2</v>
      </c>
      <c r="BE37" s="18">
        <v>8.0099999999999949E-2</v>
      </c>
      <c r="BF37" s="18">
        <v>4.8499999999999988E-2</v>
      </c>
    </row>
    <row r="38" spans="1:58" s="5" customFormat="1">
      <c r="B38" s="18"/>
      <c r="C38" s="18"/>
      <c r="D38" s="18"/>
      <c r="E38" s="18"/>
      <c r="F38" s="18"/>
      <c r="G38" s="18"/>
      <c r="H38" s="18"/>
      <c r="I38" s="18"/>
      <c r="J38" s="18"/>
      <c r="K38" s="18"/>
      <c r="L38" s="18"/>
      <c r="M38" s="18"/>
      <c r="N38" s="18"/>
      <c r="O38" s="18"/>
      <c r="P38" s="18"/>
      <c r="Q38" s="18"/>
      <c r="R38" s="18"/>
      <c r="S38" s="18"/>
      <c r="T38" s="18"/>
      <c r="U38" s="18"/>
      <c r="V38" s="18"/>
      <c r="W38" s="18"/>
      <c r="X38" s="18"/>
      <c r="Y38" s="18"/>
      <c r="Z38" s="18"/>
      <c r="AA38" s="18"/>
      <c r="AB38" s="18"/>
      <c r="AC38" s="18"/>
      <c r="AD38" s="18"/>
      <c r="AE38" s="18"/>
      <c r="AF38" s="18"/>
      <c r="AG38" s="18"/>
      <c r="AH38" s="18"/>
      <c r="AI38" s="18"/>
      <c r="AJ38" s="18"/>
      <c r="AK38" s="18"/>
      <c r="AL38" s="18"/>
      <c r="AM38" s="18"/>
      <c r="AN38" s="18"/>
      <c r="AO38" s="18"/>
      <c r="AP38" s="18"/>
      <c r="AQ38" s="18"/>
      <c r="AR38" s="18"/>
      <c r="AS38" s="18"/>
      <c r="AT38" s="18"/>
      <c r="AU38" s="18"/>
      <c r="AV38" s="18"/>
      <c r="AW38" s="18"/>
      <c r="AX38" s="18"/>
      <c r="AY38" s="18"/>
      <c r="AZ38" s="18"/>
      <c r="BA38" s="18"/>
      <c r="BB38" s="18"/>
      <c r="BC38" s="18"/>
      <c r="BD38" s="18"/>
      <c r="BE38" s="18"/>
      <c r="BF38" s="18"/>
    </row>
    <row r="39" spans="1:58" s="5" customFormat="1">
      <c r="A39" s="5" t="s">
        <v>0</v>
      </c>
      <c r="B39" s="18">
        <f t="shared" ref="B39:BF39" si="8">AVERAGE(B35:B37)</f>
        <v>-2.0666666666666242E-3</v>
      </c>
      <c r="C39" s="18"/>
      <c r="D39" s="18">
        <f t="shared" si="8"/>
        <v>3.6399999999999988E-2</v>
      </c>
      <c r="E39" s="18">
        <f t="shared" si="8"/>
        <v>2.0099999999999969E-2</v>
      </c>
      <c r="F39" s="18">
        <f t="shared" si="8"/>
        <v>2.3366666666666609E-2</v>
      </c>
      <c r="G39" s="18">
        <f t="shared" si="8"/>
        <v>1.1433333333333332E-2</v>
      </c>
      <c r="H39" s="18">
        <f t="shared" si="8"/>
        <v>8.4000000000000005E-2</v>
      </c>
      <c r="I39" s="18">
        <f t="shared" si="8"/>
        <v>0.18099999999999997</v>
      </c>
      <c r="J39" s="18"/>
      <c r="K39" s="18">
        <f t="shared" si="8"/>
        <v>0.31113333333333332</v>
      </c>
      <c r="L39" s="18">
        <f t="shared" si="8"/>
        <v>0.22906666666666667</v>
      </c>
      <c r="M39" s="18">
        <f t="shared" si="8"/>
        <v>0.28910000000000002</v>
      </c>
      <c r="N39" s="18">
        <f t="shared" si="8"/>
        <v>0.21796666666666667</v>
      </c>
      <c r="O39" s="18">
        <f t="shared" si="8"/>
        <v>1.2300000000000014E-2</v>
      </c>
      <c r="P39" s="18">
        <f t="shared" si="8"/>
        <v>0.22943333333333335</v>
      </c>
      <c r="Q39" s="18">
        <f t="shared" si="8"/>
        <v>0.39573333333333333</v>
      </c>
      <c r="R39" s="18"/>
      <c r="S39" s="18">
        <f>AVERAGE(S35:S37)</f>
        <v>0.23806666666666665</v>
      </c>
      <c r="T39" s="18">
        <f>AVERAGE(T35:T37)</f>
        <v>0.36153333333333332</v>
      </c>
      <c r="U39" s="18">
        <f>AVERAGE(U35:U37)</f>
        <v>0.2784666666666667</v>
      </c>
      <c r="V39" s="18">
        <f>AVERAGE(V35:V37)</f>
        <v>0.26956666666666657</v>
      </c>
      <c r="W39" s="18"/>
      <c r="X39" s="18">
        <f>AVERAGE(X35:X37)</f>
        <v>0.18803333333333336</v>
      </c>
      <c r="Y39" s="18">
        <f>AVERAGE(Y35:Y37)</f>
        <v>0.1012</v>
      </c>
      <c r="Z39" s="18">
        <f>AVERAGE(Z35:Z37)</f>
        <v>0.20120000000000002</v>
      </c>
      <c r="AA39" s="18">
        <f>AVERAGE(AA35:AA37)</f>
        <v>0.22130000000000002</v>
      </c>
      <c r="AB39" s="18">
        <f>AVERAGE(AB35:AB37)</f>
        <v>2.1199999999999997E-2</v>
      </c>
      <c r="AC39" s="18"/>
      <c r="AD39" s="18">
        <f>AVERAGE(AD35:AD37)</f>
        <v>0.33723333333333333</v>
      </c>
      <c r="AE39" s="18">
        <f>AVERAGE(AE35:AE37)</f>
        <v>0.27626666666666672</v>
      </c>
      <c r="AF39" s="18">
        <f>AVERAGE(AF35:AF37)</f>
        <v>6.0899999999999954E-2</v>
      </c>
      <c r="AG39" s="18">
        <f>AVERAGE(AG35:AG37)</f>
        <v>0.26656666666666662</v>
      </c>
      <c r="AH39" s="18">
        <f>AVERAGE(AH35:AH37)</f>
        <v>0.13036666666666666</v>
      </c>
      <c r="AI39" s="18"/>
      <c r="AJ39" s="18">
        <f>AVERAGE(AJ35:AJ37)</f>
        <v>-1.4333333333333236E-3</v>
      </c>
      <c r="AK39" s="18"/>
      <c r="AL39" s="18">
        <f t="shared" ref="AL39:AT39" si="9">AVERAGE(AL35:AL37)</f>
        <v>0.13663333333333327</v>
      </c>
      <c r="AM39" s="18">
        <f t="shared" si="9"/>
        <v>4.3333333333333375E-3</v>
      </c>
      <c r="AN39" s="18">
        <f t="shared" si="9"/>
        <v>-1.7333333333332905E-3</v>
      </c>
      <c r="AO39" s="18">
        <f t="shared" si="9"/>
        <v>-4.6999999999999638E-3</v>
      </c>
      <c r="AP39" s="18">
        <f t="shared" si="9"/>
        <v>0.19036666666666671</v>
      </c>
      <c r="AQ39" s="18">
        <f t="shared" si="9"/>
        <v>8.7099999999999997E-2</v>
      </c>
      <c r="AR39" s="18">
        <f t="shared" si="9"/>
        <v>0.32846666666666663</v>
      </c>
      <c r="AS39" s="18">
        <f t="shared" si="9"/>
        <v>-1.0333333333333342E-2</v>
      </c>
      <c r="AT39" s="18">
        <f t="shared" si="9"/>
        <v>2.3999999999999577E-3</v>
      </c>
      <c r="AU39" s="18"/>
      <c r="AV39" s="18">
        <f>AVERAGE(AV35:AV37)</f>
        <v>1.4666666666666901E-3</v>
      </c>
      <c r="AW39" s="18">
        <f>AVERAGE(AW35:AW37)</f>
        <v>-7.5666666666666478E-3</v>
      </c>
      <c r="AX39" s="18">
        <f t="shared" si="8"/>
        <v>-6.899999999999999E-3</v>
      </c>
      <c r="AY39" s="18">
        <f t="shared" si="8"/>
        <v>6.9100000000000009E-2</v>
      </c>
      <c r="AZ39" s="18">
        <f>AVERAGE(AZ35:AZ37)</f>
        <v>3.6666666666667069E-3</v>
      </c>
      <c r="BA39" s="18">
        <f t="shared" si="8"/>
        <v>0.16316666666666665</v>
      </c>
      <c r="BB39" s="18">
        <f t="shared" si="8"/>
        <v>3.5033333333333361E-2</v>
      </c>
      <c r="BC39" s="18">
        <f t="shared" si="8"/>
        <v>7.7133333333333318E-2</v>
      </c>
      <c r="BD39" s="18">
        <f t="shared" si="8"/>
        <v>-2.3333333333330764E-4</v>
      </c>
      <c r="BE39" s="18">
        <f t="shared" si="8"/>
        <v>2.5133333333333303E-2</v>
      </c>
      <c r="BF39" s="18">
        <f t="shared" si="8"/>
        <v>0.10673333333333331</v>
      </c>
    </row>
    <row r="40" spans="1:58" s="6" customFormat="1">
      <c r="B40" s="19"/>
      <c r="C40" s="19"/>
      <c r="D40" s="19"/>
      <c r="E40" s="19"/>
      <c r="F40" s="19"/>
      <c r="G40" s="19"/>
      <c r="H40" s="19"/>
      <c r="I40" s="19"/>
      <c r="J40" s="19"/>
      <c r="K40" s="19"/>
      <c r="L40" s="19"/>
      <c r="M40" s="19"/>
      <c r="N40" s="19"/>
      <c r="O40" s="19"/>
      <c r="P40" s="19"/>
      <c r="Q40" s="19"/>
      <c r="R40" s="19"/>
      <c r="S40" s="19"/>
      <c r="T40" s="19"/>
      <c r="U40" s="19"/>
      <c r="V40" s="19"/>
      <c r="W40" s="19"/>
      <c r="X40" s="19"/>
      <c r="Y40" s="19"/>
      <c r="Z40" s="19"/>
      <c r="AA40" s="19"/>
      <c r="AB40" s="19"/>
      <c r="AC40" s="19"/>
      <c r="AD40" s="19"/>
      <c r="AE40" s="19"/>
      <c r="AF40" s="19"/>
      <c r="AG40" s="19"/>
      <c r="AH40" s="19"/>
      <c r="AI40" s="19"/>
      <c r="AJ40" s="19"/>
      <c r="AK40" s="19"/>
      <c r="AL40" s="19"/>
      <c r="AM40" s="19"/>
      <c r="AN40" s="19"/>
      <c r="AO40" s="19"/>
      <c r="AP40" s="19"/>
      <c r="AQ40" s="19"/>
      <c r="AR40" s="19"/>
      <c r="AS40" s="19"/>
      <c r="AT40" s="19"/>
      <c r="AU40" s="19"/>
      <c r="AV40" s="19"/>
      <c r="AW40" s="19"/>
      <c r="AX40" s="19"/>
      <c r="AY40" s="19"/>
      <c r="AZ40" s="19"/>
      <c r="BA40" s="19"/>
      <c r="BB40" s="19"/>
      <c r="BC40" s="19"/>
      <c r="BD40" s="19"/>
      <c r="BE40" s="19"/>
      <c r="BF40" s="19"/>
    </row>
    <row r="41" spans="1:58" s="7" customFormat="1">
      <c r="A41" s="11" t="s">
        <v>5</v>
      </c>
      <c r="B41" s="20"/>
      <c r="C41" s="20"/>
      <c r="D41" s="20"/>
      <c r="E41" s="20"/>
      <c r="F41" s="20"/>
      <c r="G41" s="20"/>
      <c r="H41" s="20"/>
      <c r="I41" s="20"/>
      <c r="J41" s="20"/>
      <c r="K41" s="20"/>
      <c r="L41" s="20"/>
      <c r="M41" s="20"/>
      <c r="N41" s="20"/>
      <c r="O41" s="20"/>
      <c r="P41" s="20"/>
      <c r="Q41" s="20"/>
      <c r="R41" s="20"/>
      <c r="S41" s="20"/>
      <c r="T41" s="20"/>
      <c r="U41" s="20"/>
      <c r="V41" s="20"/>
      <c r="W41" s="20"/>
      <c r="X41" s="20"/>
      <c r="Y41" s="20"/>
      <c r="Z41" s="20"/>
      <c r="AA41" s="20"/>
      <c r="AB41" s="20"/>
      <c r="AC41" s="20"/>
      <c r="AD41" s="20"/>
      <c r="AE41" s="20"/>
      <c r="AF41" s="20"/>
      <c r="AG41" s="20"/>
      <c r="AH41" s="20"/>
      <c r="AI41" s="20"/>
      <c r="AJ41" s="20"/>
      <c r="AK41" s="20"/>
      <c r="AL41" s="20"/>
      <c r="AM41" s="20"/>
      <c r="AN41" s="20"/>
      <c r="AO41" s="20"/>
      <c r="AP41" s="20"/>
      <c r="AQ41" s="20"/>
      <c r="AR41" s="20"/>
      <c r="AS41" s="20"/>
      <c r="AT41" s="20"/>
      <c r="AU41" s="20"/>
      <c r="AV41" s="20"/>
      <c r="AW41" s="20"/>
      <c r="AX41" s="20"/>
      <c r="AY41" s="20"/>
      <c r="AZ41" s="20"/>
      <c r="BA41" s="20"/>
      <c r="BB41" s="20"/>
      <c r="BC41" s="20"/>
      <c r="BD41" s="20"/>
      <c r="BE41" s="20"/>
      <c r="BF41" s="20"/>
    </row>
    <row r="42" spans="1:58" s="7" customFormat="1">
      <c r="A42" s="7" t="s">
        <v>62</v>
      </c>
      <c r="B42" s="20">
        <v>-9.299999999999975E-3</v>
      </c>
      <c r="C42" s="20"/>
      <c r="D42" s="20">
        <v>1.3100000000000001E-2</v>
      </c>
      <c r="E42" s="20">
        <v>6.6000000000000503E-3</v>
      </c>
      <c r="F42" s="20">
        <v>-1.9599999999999951E-2</v>
      </c>
      <c r="G42" s="20">
        <v>-2.1500000000000075E-2</v>
      </c>
      <c r="H42" s="20">
        <v>-2.0999999999999908E-3</v>
      </c>
      <c r="I42" s="20">
        <v>-1.1400000000000077E-2</v>
      </c>
      <c r="J42" s="20"/>
      <c r="K42" s="20">
        <v>1.7000000000000015E-2</v>
      </c>
      <c r="L42" s="20">
        <v>-1.4500000000000068E-2</v>
      </c>
      <c r="M42" s="20">
        <v>-0.11240000000000006</v>
      </c>
      <c r="N42" s="20">
        <v>-7.2999999999999732E-3</v>
      </c>
      <c r="O42" s="20">
        <v>4.0100000000000025E-2</v>
      </c>
      <c r="P42" s="20">
        <v>-1.0300000000000087E-2</v>
      </c>
      <c r="Q42" s="20">
        <v>4.4999999999999485E-3</v>
      </c>
      <c r="R42" s="20"/>
      <c r="S42" s="20">
        <v>1.0599999999999943E-2</v>
      </c>
      <c r="T42" s="20">
        <v>2.6599999999999957E-2</v>
      </c>
      <c r="U42" s="20">
        <v>-2.1500000000000075E-2</v>
      </c>
      <c r="V42" s="20">
        <v>1.6199999999999992E-2</v>
      </c>
      <c r="W42" s="20"/>
      <c r="X42" s="20">
        <v>1.0099999999999998E-2</v>
      </c>
      <c r="Y42" s="20">
        <v>-3.1099999999999905E-2</v>
      </c>
      <c r="Z42" s="20">
        <v>-6.1999999999999833E-3</v>
      </c>
      <c r="AA42" s="20">
        <v>-1.7100000000000004E-2</v>
      </c>
      <c r="AB42" s="20">
        <v>-7.4999999999999512E-3</v>
      </c>
      <c r="AC42" s="20"/>
      <c r="AD42" s="20">
        <v>-1.6999999999999238E-3</v>
      </c>
      <c r="AE42" s="20">
        <v>-1.4999999999999458E-3</v>
      </c>
      <c r="AF42" s="20">
        <v>-3.6000000000000476E-3</v>
      </c>
      <c r="AG42" s="20">
        <v>2.959999999999996E-2</v>
      </c>
      <c r="AH42" s="20">
        <v>2.2799999999999931E-2</v>
      </c>
      <c r="AI42" s="20"/>
      <c r="AJ42" s="20">
        <v>4.4799999999999951E-2</v>
      </c>
      <c r="AK42" s="20"/>
      <c r="AL42" s="20">
        <v>-2.300000000000002E-2</v>
      </c>
      <c r="AM42" s="20">
        <v>2.3699999999999943E-2</v>
      </c>
      <c r="AN42" s="20">
        <v>1.2299999999999978E-2</v>
      </c>
      <c r="AO42" s="20">
        <v>3.5299999999999998E-2</v>
      </c>
      <c r="AP42" s="20">
        <v>1.7199999999999993E-2</v>
      </c>
      <c r="AQ42" s="20">
        <v>1.540000000000008E-2</v>
      </c>
      <c r="AR42" s="20">
        <v>2.3000000000000798E-3</v>
      </c>
      <c r="AS42" s="20">
        <v>2.3699999999999943E-2</v>
      </c>
      <c r="AT42" s="20">
        <v>3.400000000000003E-2</v>
      </c>
      <c r="AU42" s="20"/>
      <c r="AV42" s="20">
        <v>3.3799999999999941E-2</v>
      </c>
      <c r="AW42" s="20">
        <v>2.3900000000000032E-2</v>
      </c>
      <c r="AX42" s="20">
        <v>2.1000000000000019E-2</v>
      </c>
      <c r="AY42" s="20">
        <v>2.4999999999999911E-2</v>
      </c>
      <c r="AZ42" s="20">
        <v>3.6699999999999955E-2</v>
      </c>
      <c r="BA42" s="20">
        <v>-1.9000000000000128E-3</v>
      </c>
      <c r="BB42" s="20">
        <v>1.7300000000000093E-2</v>
      </c>
      <c r="BC42" s="20">
        <v>1.1999999999999789E-3</v>
      </c>
      <c r="BD42" s="20">
        <v>2.4199999999999999E-2</v>
      </c>
      <c r="BE42" s="20">
        <v>2.2399999999999975E-2</v>
      </c>
      <c r="BF42" s="20">
        <v>1.1900000000000022E-2</v>
      </c>
    </row>
    <row r="43" spans="1:58" s="7" customFormat="1">
      <c r="A43" s="7" t="s">
        <v>63</v>
      </c>
      <c r="B43" s="20">
        <v>-1.1600000000000055E-2</v>
      </c>
      <c r="C43" s="20"/>
      <c r="D43" s="20">
        <v>-2.1700000000000053E-2</v>
      </c>
      <c r="E43" s="20">
        <v>-3.0500000000000083E-2</v>
      </c>
      <c r="F43" s="20">
        <v>-2.5599999999999956E-2</v>
      </c>
      <c r="G43" s="20">
        <v>-3.949999999999998E-2</v>
      </c>
      <c r="H43" s="20">
        <v>-2.9200000000000004E-2</v>
      </c>
      <c r="I43" s="20">
        <v>-2.0500000000000074E-2</v>
      </c>
      <c r="J43" s="20"/>
      <c r="K43" s="20">
        <v>1.6100000000000003E-2</v>
      </c>
      <c r="L43" s="20">
        <v>1.5000000000000568E-3</v>
      </c>
      <c r="M43" s="20">
        <v>-3.6700000000000066E-2</v>
      </c>
      <c r="N43" s="20">
        <v>-4.8999999999999044E-3</v>
      </c>
      <c r="O43" s="20">
        <v>5.0999999999999934E-3</v>
      </c>
      <c r="P43" s="20">
        <v>-1.529999999999998E-2</v>
      </c>
      <c r="Q43" s="20">
        <v>-1.7700000000000049E-2</v>
      </c>
      <c r="R43" s="20"/>
      <c r="S43" s="20">
        <v>2.8999999999999027E-3</v>
      </c>
      <c r="T43" s="20">
        <v>-1.3399999999999967E-2</v>
      </c>
      <c r="U43" s="20">
        <v>-6.9000000000000172E-3</v>
      </c>
      <c r="V43" s="20">
        <v>-2.7200000000000002E-2</v>
      </c>
      <c r="W43" s="20"/>
      <c r="X43" s="20">
        <v>-1.9000000000000017E-2</v>
      </c>
      <c r="Y43" s="20">
        <v>-2.3499999999999965E-2</v>
      </c>
      <c r="Z43" s="20">
        <v>-1.0000000000000009E-2</v>
      </c>
      <c r="AA43" s="20">
        <v>-2.640000000000009E-2</v>
      </c>
      <c r="AB43" s="20">
        <v>-1.4100000000000001E-2</v>
      </c>
      <c r="AC43" s="20"/>
      <c r="AD43" s="20">
        <v>-3.5200000000000009E-2</v>
      </c>
      <c r="AE43" s="20">
        <v>-2.8599999999999959E-2</v>
      </c>
      <c r="AF43" s="20">
        <v>-1.100000000000001E-2</v>
      </c>
      <c r="AG43" s="20">
        <v>3.8000000000000256E-3</v>
      </c>
      <c r="AH43" s="20">
        <v>-5.8000000000000274E-3</v>
      </c>
      <c r="AI43" s="20"/>
      <c r="AJ43" s="20">
        <v>7.2000000000000952E-3</v>
      </c>
      <c r="AK43" s="20"/>
      <c r="AL43" s="20">
        <v>-3.7200000000000011E-2</v>
      </c>
      <c r="AM43" s="20">
        <v>1.2699999999999934E-2</v>
      </c>
      <c r="AN43" s="20">
        <v>2.2999999999999687E-3</v>
      </c>
      <c r="AO43" s="20">
        <v>-8.600000000000052E-3</v>
      </c>
      <c r="AP43" s="20">
        <v>-1.859999999999995E-2</v>
      </c>
      <c r="AQ43" s="20">
        <v>1.3799999999999923E-2</v>
      </c>
      <c r="AR43" s="20">
        <v>-1.7900000000000027E-2</v>
      </c>
      <c r="AS43" s="20">
        <v>-9.5000000000000639E-3</v>
      </c>
      <c r="AT43" s="20">
        <v>2.0999999999999908E-3</v>
      </c>
      <c r="AU43" s="20"/>
      <c r="AV43" s="20">
        <v>1.21E-2</v>
      </c>
      <c r="AW43" s="20">
        <v>-2.5999999999999357E-3</v>
      </c>
      <c r="AX43" s="20">
        <v>9.7000000000000419E-3</v>
      </c>
      <c r="AY43" s="20">
        <v>-3.0000000000000027E-3</v>
      </c>
      <c r="AZ43" s="20">
        <v>-1.5599999999999947E-2</v>
      </c>
      <c r="BA43" s="20">
        <v>-1.4500000000000068E-2</v>
      </c>
      <c r="BB43" s="20">
        <v>-6.9999999999992291E-4</v>
      </c>
      <c r="BC43" s="20">
        <v>-8.5000000000000631E-3</v>
      </c>
      <c r="BD43" s="20">
        <v>9.7000000000000419E-3</v>
      </c>
      <c r="BE43" s="20">
        <v>2.8000000000000247E-3</v>
      </c>
      <c r="BF43" s="20">
        <v>-1.3700000000000045E-2</v>
      </c>
    </row>
    <row r="44" spans="1:58" s="7" customFormat="1">
      <c r="A44" s="7" t="s">
        <v>64</v>
      </c>
      <c r="B44" s="20">
        <v>-1.4899999999999913E-2</v>
      </c>
      <c r="C44" s="20"/>
      <c r="D44" s="20">
        <v>-4.1399999999999992E-2</v>
      </c>
      <c r="E44" s="20">
        <v>-5.9100000000000041E-2</v>
      </c>
      <c r="F44" s="20">
        <v>-3.8699999999999957E-2</v>
      </c>
      <c r="G44" s="20">
        <v>-4.8399999999999999E-2</v>
      </c>
      <c r="H44" s="20">
        <v>-3.4799999999999942E-2</v>
      </c>
      <c r="I44" s="20">
        <v>-2.8599999999999959E-2</v>
      </c>
      <c r="J44" s="20"/>
      <c r="K44" s="20">
        <v>5.7000000000000384E-3</v>
      </c>
      <c r="L44" s="20">
        <v>-5.8000000000000274E-3</v>
      </c>
      <c r="M44" s="20">
        <v>-4.3399999999999994E-2</v>
      </c>
      <c r="N44" s="20">
        <v>-1.6800000000000037E-2</v>
      </c>
      <c r="O44" s="20">
        <v>-1.9399999999999973E-2</v>
      </c>
      <c r="P44" s="20">
        <v>-5.4099999999999926E-2</v>
      </c>
      <c r="Q44" s="20">
        <v>-8.1999999999999851E-3</v>
      </c>
      <c r="R44" s="20"/>
      <c r="S44" s="20">
        <v>-1.3000000000000012E-2</v>
      </c>
      <c r="T44" s="20">
        <v>-6.1999999999999833E-3</v>
      </c>
      <c r="U44" s="20">
        <v>-3.1499999999999972E-2</v>
      </c>
      <c r="V44" s="20">
        <v>-3.9300000000000002E-2</v>
      </c>
      <c r="W44" s="20"/>
      <c r="X44" s="20">
        <v>-2.5899999999999923E-2</v>
      </c>
      <c r="Y44" s="20">
        <v>-4.2300000000000004E-2</v>
      </c>
      <c r="Z44" s="20">
        <v>-4.5200000000000018E-2</v>
      </c>
      <c r="AA44" s="20">
        <v>-3.6600000000000077E-2</v>
      </c>
      <c r="AB44" s="20">
        <v>-4.1000000000000036E-2</v>
      </c>
      <c r="AC44" s="20"/>
      <c r="AD44" s="20">
        <v>-3.7799999999999945E-2</v>
      </c>
      <c r="AE44" s="20">
        <v>-1.9199999999999995E-2</v>
      </c>
      <c r="AF44" s="20">
        <v>-2.6899999999999924E-2</v>
      </c>
      <c r="AG44" s="20">
        <v>-2.1999999999999797E-3</v>
      </c>
      <c r="AH44" s="20">
        <v>-2.1100000000000008E-2</v>
      </c>
      <c r="AI44" s="20"/>
      <c r="AJ44" s="20">
        <v>3.0000000000007798E-4</v>
      </c>
      <c r="AK44" s="20"/>
      <c r="AL44" s="20">
        <v>-4.3200000000000016E-2</v>
      </c>
      <c r="AM44" s="20">
        <v>-1.2599999999999945E-2</v>
      </c>
      <c r="AN44" s="20">
        <v>1.1300000000000088E-2</v>
      </c>
      <c r="AO44" s="20">
        <v>1.0999999999999899E-3</v>
      </c>
      <c r="AP44" s="20">
        <v>-5.2300000000000013E-2</v>
      </c>
      <c r="AQ44" s="20">
        <v>-1.6499999999999959E-2</v>
      </c>
      <c r="AR44" s="20">
        <v>-4.1799999999999948E-2</v>
      </c>
      <c r="AS44" s="20">
        <v>-1.6100000000000003E-2</v>
      </c>
      <c r="AT44" s="20">
        <v>-3.8999999999999035E-3</v>
      </c>
      <c r="AU44" s="20"/>
      <c r="AV44" s="20">
        <v>1.0599999999999943E-2</v>
      </c>
      <c r="AW44" s="20">
        <v>-1.0600000000000054E-2</v>
      </c>
      <c r="AX44" s="20">
        <v>1.0000000000000009E-2</v>
      </c>
      <c r="AY44" s="20">
        <v>-1.0299999999999976E-2</v>
      </c>
      <c r="AZ44" s="20">
        <v>-8.799999999999919E-3</v>
      </c>
      <c r="BA44" s="20">
        <v>-5.270000000000008E-2</v>
      </c>
      <c r="BB44" s="20">
        <v>-1.4000000000000012E-2</v>
      </c>
      <c r="BC44" s="20">
        <v>-4.3500000000000094E-2</v>
      </c>
      <c r="BD44" s="20">
        <v>-1.3000000000000012E-2</v>
      </c>
      <c r="BE44" s="20">
        <v>-2.7799999999999936E-2</v>
      </c>
      <c r="BF44" s="20">
        <v>-1.21E-2</v>
      </c>
    </row>
    <row r="45" spans="1:58" s="7" customFormat="1">
      <c r="B45" s="20"/>
      <c r="C45" s="20"/>
      <c r="D45" s="20"/>
      <c r="E45" s="20"/>
      <c r="F45" s="20"/>
      <c r="G45" s="20"/>
      <c r="H45" s="20"/>
      <c r="I45" s="20"/>
      <c r="J45" s="20"/>
      <c r="K45" s="20"/>
      <c r="L45" s="20"/>
      <c r="M45" s="20"/>
      <c r="N45" s="20"/>
      <c r="O45" s="20"/>
      <c r="P45" s="20"/>
      <c r="Q45" s="20"/>
      <c r="R45" s="20"/>
      <c r="S45" s="20"/>
      <c r="T45" s="20"/>
      <c r="U45" s="20"/>
      <c r="V45" s="20"/>
      <c r="W45" s="20"/>
      <c r="X45" s="20"/>
      <c r="Y45" s="20"/>
      <c r="Z45" s="20"/>
      <c r="AA45" s="20"/>
      <c r="AB45" s="20"/>
      <c r="AC45" s="20"/>
      <c r="AD45" s="20"/>
      <c r="AE45" s="20"/>
      <c r="AF45" s="20"/>
      <c r="AG45" s="20"/>
      <c r="AH45" s="20"/>
      <c r="AI45" s="20"/>
      <c r="AJ45" s="20"/>
      <c r="AK45" s="20"/>
      <c r="AL45" s="20"/>
      <c r="AM45" s="20"/>
      <c r="AN45" s="20"/>
      <c r="AO45" s="20"/>
      <c r="AP45" s="20"/>
      <c r="AQ45" s="20"/>
      <c r="AR45" s="20"/>
      <c r="AS45" s="20"/>
      <c r="AT45" s="20"/>
      <c r="AU45" s="20"/>
      <c r="AV45" s="20"/>
      <c r="AW45" s="20"/>
      <c r="AX45" s="20"/>
      <c r="AY45" s="20"/>
      <c r="AZ45" s="20"/>
      <c r="BA45" s="20"/>
      <c r="BB45" s="20"/>
      <c r="BC45" s="20"/>
      <c r="BD45" s="20"/>
      <c r="BE45" s="20"/>
      <c r="BF45" s="20"/>
    </row>
    <row r="46" spans="1:58" s="7" customFormat="1">
      <c r="A46" s="7" t="s">
        <v>0</v>
      </c>
      <c r="B46" s="20">
        <f t="shared" ref="B46:BF46" si="10">AVERAGE(B42:B44)</f>
        <v>-1.1933333333333315E-2</v>
      </c>
      <c r="C46" s="20"/>
      <c r="D46" s="20">
        <f t="shared" si="10"/>
        <v>-1.666666666666668E-2</v>
      </c>
      <c r="E46" s="20">
        <f t="shared" si="10"/>
        <v>-2.766666666666669E-2</v>
      </c>
      <c r="F46" s="20">
        <f t="shared" si="10"/>
        <v>-2.7966666666666622E-2</v>
      </c>
      <c r="G46" s="20">
        <f t="shared" si="10"/>
        <v>-3.6466666666666682E-2</v>
      </c>
      <c r="H46" s="20">
        <f t="shared" si="10"/>
        <v>-2.2033333333333311E-2</v>
      </c>
      <c r="I46" s="20">
        <f t="shared" si="10"/>
        <v>-2.0166666666666704E-2</v>
      </c>
      <c r="J46" s="20"/>
      <c r="K46" s="20">
        <f t="shared" si="10"/>
        <v>1.2933333333333352E-2</v>
      </c>
      <c r="L46" s="20">
        <f t="shared" si="10"/>
        <v>-6.2666666666666799E-3</v>
      </c>
      <c r="M46" s="20">
        <f t="shared" si="10"/>
        <v>-6.4166666666666705E-2</v>
      </c>
      <c r="N46" s="20">
        <f t="shared" si="10"/>
        <v>-9.6666666666666377E-3</v>
      </c>
      <c r="O46" s="20">
        <f t="shared" si="10"/>
        <v>8.6000000000000156E-3</v>
      </c>
      <c r="P46" s="20">
        <f t="shared" si="10"/>
        <v>-2.6566666666666666E-2</v>
      </c>
      <c r="Q46" s="20">
        <f t="shared" si="10"/>
        <v>-7.1333333333333622E-3</v>
      </c>
      <c r="R46" s="20"/>
      <c r="S46" s="20">
        <f>AVERAGE(S42:S44)</f>
        <v>1.6666666666661131E-4</v>
      </c>
      <c r="T46" s="20">
        <f>AVERAGE(T42:T44)</f>
        <v>2.3333333333333353E-3</v>
      </c>
      <c r="U46" s="20">
        <f>AVERAGE(U42:U44)</f>
        <v>-1.9966666666666688E-2</v>
      </c>
      <c r="V46" s="20">
        <f>AVERAGE(V42:V44)</f>
        <v>-1.6766666666666669E-2</v>
      </c>
      <c r="W46" s="20"/>
      <c r="X46" s="20">
        <f>AVERAGE(X42:X44)</f>
        <v>-1.159999999999998E-2</v>
      </c>
      <c r="Y46" s="20">
        <f>AVERAGE(Y42:Y44)</f>
        <v>-3.2299999999999961E-2</v>
      </c>
      <c r="Z46" s="20">
        <f>AVERAGE(Z42:Z44)</f>
        <v>-2.0466666666666671E-2</v>
      </c>
      <c r="AA46" s="20">
        <f>AVERAGE(AA42:AA44)</f>
        <v>-2.6700000000000057E-2</v>
      </c>
      <c r="AB46" s="20">
        <f>AVERAGE(AB42:AB44)</f>
        <v>-2.0866666666666662E-2</v>
      </c>
      <c r="AC46" s="20"/>
      <c r="AD46" s="20">
        <f>AVERAGE(AD42:AD44)</f>
        <v>-2.489999999999996E-2</v>
      </c>
      <c r="AE46" s="20">
        <f>AVERAGE(AE42:AE44)</f>
        <v>-1.64333333333333E-2</v>
      </c>
      <c r="AF46" s="20">
        <f>AVERAGE(AF42:AF44)</f>
        <v>-1.3833333333333328E-2</v>
      </c>
      <c r="AG46" s="20">
        <f>AVERAGE(AG42:AG44)</f>
        <v>1.0400000000000001E-2</v>
      </c>
      <c r="AH46" s="20">
        <f>AVERAGE(AH42:AH44)</f>
        <v>-1.3666666666667011E-3</v>
      </c>
      <c r="AI46" s="20"/>
      <c r="AJ46" s="20">
        <f>AVERAGE(AJ42:AJ44)</f>
        <v>1.7433333333333374E-2</v>
      </c>
      <c r="AK46" s="20"/>
      <c r="AL46" s="20">
        <f t="shared" ref="AL46:AT46" si="11">AVERAGE(AL42:AL44)</f>
        <v>-3.446666666666668E-2</v>
      </c>
      <c r="AM46" s="20">
        <f t="shared" si="11"/>
        <v>7.9333333333333114E-3</v>
      </c>
      <c r="AN46" s="20">
        <f t="shared" si="11"/>
        <v>8.6333333333333453E-3</v>
      </c>
      <c r="AO46" s="20">
        <f t="shared" si="11"/>
        <v>9.2666666666666453E-3</v>
      </c>
      <c r="AP46" s="20">
        <f t="shared" si="11"/>
        <v>-1.7899999999999989E-2</v>
      </c>
      <c r="AQ46" s="20">
        <f t="shared" si="11"/>
        <v>4.2333333333333485E-3</v>
      </c>
      <c r="AR46" s="20">
        <f t="shared" si="11"/>
        <v>-1.9133333333333297E-2</v>
      </c>
      <c r="AS46" s="20">
        <f t="shared" si="11"/>
        <v>-6.333333333333746E-4</v>
      </c>
      <c r="AT46" s="20">
        <f t="shared" si="11"/>
        <v>1.0733333333333372E-2</v>
      </c>
      <c r="AU46" s="20"/>
      <c r="AV46" s="20">
        <f>AVERAGE(AV42:AV44)</f>
        <v>1.8833333333333296E-2</v>
      </c>
      <c r="AW46" s="20">
        <f>AVERAGE(AW42:AW44)</f>
        <v>3.5666666666666811E-3</v>
      </c>
      <c r="AX46" s="20">
        <f t="shared" si="10"/>
        <v>1.356666666666669E-2</v>
      </c>
      <c r="AY46" s="20">
        <f t="shared" si="10"/>
        <v>3.8999999999999777E-3</v>
      </c>
      <c r="AZ46" s="20">
        <f>AVERAGE(AZ42:AZ44)</f>
        <v>4.1000000000000298E-3</v>
      </c>
      <c r="BA46" s="20">
        <f t="shared" si="10"/>
        <v>-2.3033333333333388E-2</v>
      </c>
      <c r="BB46" s="20">
        <f t="shared" si="10"/>
        <v>8.6666666666671921E-4</v>
      </c>
      <c r="BC46" s="20">
        <f t="shared" si="10"/>
        <v>-1.6933333333333394E-2</v>
      </c>
      <c r="BD46" s="20">
        <f t="shared" si="10"/>
        <v>6.9666666666666766E-3</v>
      </c>
      <c r="BE46" s="20">
        <f t="shared" si="10"/>
        <v>-8.6666666666664527E-4</v>
      </c>
      <c r="BF46" s="20">
        <f t="shared" si="10"/>
        <v>-4.6333333333333409E-3</v>
      </c>
    </row>
    <row r="47" spans="1:58" s="6" customFormat="1">
      <c r="B47" s="19"/>
      <c r="C47" s="19"/>
      <c r="D47" s="19"/>
      <c r="E47" s="19"/>
      <c r="F47" s="19"/>
      <c r="G47" s="19"/>
      <c r="H47" s="19"/>
      <c r="I47" s="19"/>
      <c r="J47" s="19"/>
      <c r="K47" s="19"/>
      <c r="L47" s="19"/>
      <c r="M47" s="19"/>
      <c r="N47" s="19"/>
      <c r="O47" s="19"/>
      <c r="P47" s="19"/>
      <c r="Q47" s="19"/>
      <c r="R47" s="19"/>
      <c r="S47" s="19"/>
      <c r="T47" s="19"/>
      <c r="U47" s="19"/>
      <c r="V47" s="19"/>
      <c r="W47" s="19"/>
      <c r="X47" s="19"/>
      <c r="Y47" s="19"/>
      <c r="Z47" s="19"/>
      <c r="AA47" s="19"/>
      <c r="AB47" s="19"/>
      <c r="AC47" s="19"/>
      <c r="AD47" s="19"/>
      <c r="AE47" s="19"/>
      <c r="AF47" s="19"/>
      <c r="AG47" s="19"/>
      <c r="AH47" s="19"/>
      <c r="AI47" s="19"/>
      <c r="AJ47" s="19"/>
      <c r="AK47" s="19"/>
      <c r="AL47" s="19"/>
      <c r="AM47" s="19"/>
      <c r="AN47" s="19"/>
      <c r="AO47" s="19"/>
      <c r="AP47" s="19"/>
      <c r="AQ47" s="19"/>
      <c r="AR47" s="19"/>
      <c r="AS47" s="19"/>
      <c r="AT47" s="19"/>
      <c r="AU47" s="19"/>
      <c r="AV47" s="19"/>
      <c r="AW47" s="19"/>
      <c r="AX47" s="19"/>
      <c r="AY47" s="19"/>
      <c r="AZ47" s="19"/>
      <c r="BA47" s="19"/>
      <c r="BB47" s="19"/>
      <c r="BC47" s="19"/>
      <c r="BD47" s="19"/>
      <c r="BE47" s="19"/>
      <c r="BF47" s="19"/>
    </row>
    <row r="48" spans="1:58" s="5" customFormat="1">
      <c r="A48" s="10" t="s">
        <v>6</v>
      </c>
      <c r="B48" s="18"/>
      <c r="C48" s="18"/>
      <c r="D48" s="18"/>
      <c r="E48" s="18"/>
      <c r="F48" s="18"/>
      <c r="G48" s="18"/>
      <c r="H48" s="18"/>
      <c r="I48" s="18"/>
      <c r="J48" s="18"/>
      <c r="K48" s="18"/>
      <c r="L48" s="18"/>
      <c r="M48" s="18"/>
      <c r="N48" s="18"/>
      <c r="O48" s="18"/>
      <c r="P48" s="18"/>
      <c r="Q48" s="18"/>
      <c r="R48" s="18"/>
      <c r="S48" s="18"/>
      <c r="T48" s="18"/>
      <c r="U48" s="18"/>
      <c r="V48" s="18"/>
      <c r="W48" s="18"/>
      <c r="X48" s="18"/>
      <c r="Y48" s="18"/>
      <c r="Z48" s="18"/>
      <c r="AA48" s="18"/>
      <c r="AB48" s="18"/>
      <c r="AC48" s="18"/>
      <c r="AD48" s="18"/>
      <c r="AE48" s="18"/>
      <c r="AF48" s="18"/>
      <c r="AG48" s="18"/>
      <c r="AH48" s="18"/>
      <c r="AI48" s="18"/>
      <c r="AJ48" s="18"/>
      <c r="AK48" s="18"/>
      <c r="AL48" s="18"/>
      <c r="AM48" s="18"/>
      <c r="AN48" s="18"/>
      <c r="AO48" s="18"/>
      <c r="AP48" s="18"/>
      <c r="AQ48" s="18"/>
      <c r="AR48" s="18"/>
      <c r="AS48" s="18"/>
      <c r="AT48" s="18"/>
      <c r="AU48" s="18"/>
      <c r="AV48" s="18"/>
      <c r="AW48" s="18"/>
      <c r="AX48" s="18"/>
      <c r="AY48" s="18"/>
      <c r="AZ48" s="18"/>
      <c r="BA48" s="18"/>
      <c r="BB48" s="18"/>
      <c r="BC48" s="18"/>
      <c r="BD48" s="18"/>
      <c r="BE48" s="18"/>
      <c r="BF48" s="18"/>
    </row>
    <row r="49" spans="1:58" s="5" customFormat="1">
      <c r="A49" s="5" t="s">
        <v>62</v>
      </c>
      <c r="B49" s="18">
        <v>-2.1999999999999797E-3</v>
      </c>
      <c r="C49" s="18"/>
      <c r="D49" s="18">
        <v>-1.0999999999999899E-3</v>
      </c>
      <c r="E49" s="18">
        <v>-1.0700000000000043E-2</v>
      </c>
      <c r="F49" s="18">
        <v>-6.8999999999999062E-3</v>
      </c>
      <c r="G49" s="18">
        <v>-7.3999999999999622E-3</v>
      </c>
      <c r="H49" s="18">
        <v>-1.7000000000000348E-3</v>
      </c>
      <c r="I49" s="18">
        <v>-2.9000000000000137E-3</v>
      </c>
      <c r="J49" s="18"/>
      <c r="K49" s="18">
        <v>1.0999999999999899E-3</v>
      </c>
      <c r="L49" s="18">
        <v>-1.8999999999999018E-3</v>
      </c>
      <c r="M49" s="18">
        <v>-1.089999999999991E-2</v>
      </c>
      <c r="N49" s="18">
        <v>-1.4500000000000068E-2</v>
      </c>
      <c r="O49" s="18">
        <v>9.000000000000008E-3</v>
      </c>
      <c r="P49" s="18">
        <v>3.0999999999999917E-3</v>
      </c>
      <c r="Q49" s="18">
        <v>2.0999999999999908E-3</v>
      </c>
      <c r="R49" s="18"/>
      <c r="S49" s="18">
        <v>9.8999999999999089E-3</v>
      </c>
      <c r="T49" s="18">
        <v>-4.6000000000000485E-3</v>
      </c>
      <c r="U49" s="18">
        <v>3.8999999999999035E-3</v>
      </c>
      <c r="V49" s="18">
        <v>4.0000000000006697E-4</v>
      </c>
      <c r="W49" s="18"/>
      <c r="X49" s="18">
        <v>-1.0999999999999899E-3</v>
      </c>
      <c r="Y49" s="18">
        <v>2.1999999999999797E-3</v>
      </c>
      <c r="Z49" s="18">
        <v>2.7000000000000357E-3</v>
      </c>
      <c r="AA49" s="18">
        <v>3.1999999999999806E-3</v>
      </c>
      <c r="AB49" s="18">
        <v>5.8999999999999053E-3</v>
      </c>
      <c r="AC49" s="18"/>
      <c r="AD49" s="18">
        <v>-3.0000000000000027E-3</v>
      </c>
      <c r="AE49" s="18">
        <v>2.9000000000000137E-3</v>
      </c>
      <c r="AF49" s="18">
        <v>1.2999999999999678E-3</v>
      </c>
      <c r="AG49" s="18">
        <v>2.0000000000000018E-3</v>
      </c>
      <c r="AH49" s="18">
        <v>4.4999999999999485E-3</v>
      </c>
      <c r="AI49" s="18"/>
      <c r="AJ49" s="18">
        <v>-1.5999999999999348E-3</v>
      </c>
      <c r="AK49" s="18"/>
      <c r="AL49" s="18">
        <v>0</v>
      </c>
      <c r="AM49" s="18">
        <v>1.0999999999999899E-3</v>
      </c>
      <c r="AN49" s="18">
        <v>6.3999999999999613E-3</v>
      </c>
      <c r="AO49" s="18">
        <v>-1.4999999999999458E-3</v>
      </c>
      <c r="AP49" s="18">
        <v>-3.7000000000000366E-3</v>
      </c>
      <c r="AQ49" s="18">
        <v>6.0999999999999943E-3</v>
      </c>
      <c r="AR49" s="18">
        <v>2.0000000000000018E-3</v>
      </c>
      <c r="AS49" s="18">
        <v>-3.5999999999999366E-3</v>
      </c>
      <c r="AT49" s="18">
        <v>-1.2199999999999989E-2</v>
      </c>
      <c r="AU49" s="18"/>
      <c r="AV49" s="18">
        <v>4.1999999999999815E-3</v>
      </c>
      <c r="AW49" s="18">
        <v>6.0000000000000053E-3</v>
      </c>
      <c r="AX49" s="18">
        <v>-6.8000000000000282E-3</v>
      </c>
      <c r="AY49" s="18">
        <v>8.3999999999999631E-3</v>
      </c>
      <c r="AZ49" s="18">
        <v>5.5000000000000604E-3</v>
      </c>
      <c r="BA49" s="18">
        <v>1.1199999999999988E-2</v>
      </c>
      <c r="BB49" s="18">
        <v>7.6000000000000512E-3</v>
      </c>
      <c r="BC49" s="18">
        <v>3.7000000000000366E-3</v>
      </c>
      <c r="BD49" s="18">
        <v>-4.0999999999999925E-3</v>
      </c>
      <c r="BE49" s="18">
        <v>9.5999999999999419E-3</v>
      </c>
      <c r="BF49" s="18">
        <v>4.1999999999999815E-3</v>
      </c>
    </row>
    <row r="50" spans="1:58" s="5" customFormat="1">
      <c r="A50" s="5" t="s">
        <v>63</v>
      </c>
      <c r="B50" s="18">
        <v>-1.529999999999998E-2</v>
      </c>
      <c r="C50" s="18"/>
      <c r="D50" s="18">
        <v>-1.5900000000000025E-2</v>
      </c>
      <c r="E50" s="18">
        <v>-1.6100000000000003E-2</v>
      </c>
      <c r="F50" s="18">
        <v>-3.0000000000000027E-3</v>
      </c>
      <c r="G50" s="18">
        <v>-5.2999999999999714E-3</v>
      </c>
      <c r="H50" s="18">
        <v>-5.6000000000000494E-3</v>
      </c>
      <c r="I50" s="18">
        <v>-1.0699999999999932E-2</v>
      </c>
      <c r="J50" s="18"/>
      <c r="K50" s="18">
        <v>-4.2999999999999705E-3</v>
      </c>
      <c r="L50" s="18">
        <v>-5.7000000000000384E-3</v>
      </c>
      <c r="M50" s="18">
        <v>-1.1299999999999977E-2</v>
      </c>
      <c r="N50" s="18">
        <v>-1.8900000000000028E-2</v>
      </c>
      <c r="O50" s="18">
        <v>-1.100000000000001E-2</v>
      </c>
      <c r="P50" s="18">
        <v>-1.6000000000000458E-3</v>
      </c>
      <c r="Q50" s="18">
        <v>-6.5999999999999392E-3</v>
      </c>
      <c r="R50" s="18"/>
      <c r="S50" s="18">
        <v>-3.9000000000000146E-3</v>
      </c>
      <c r="T50" s="18">
        <v>3.2000000000000917E-3</v>
      </c>
      <c r="U50" s="18">
        <v>-8.1999999999999851E-3</v>
      </c>
      <c r="V50" s="18">
        <v>-3.9999999999995595E-4</v>
      </c>
      <c r="W50" s="18"/>
      <c r="X50" s="18">
        <v>1.0699999999999932E-2</v>
      </c>
      <c r="Y50" s="18">
        <v>-1.3299999999999979E-2</v>
      </c>
      <c r="Z50" s="18">
        <v>1.3599999999999945E-2</v>
      </c>
      <c r="AA50" s="18">
        <v>2.5000000000000577E-3</v>
      </c>
      <c r="AB50" s="18">
        <v>-6.6999999999999282E-3</v>
      </c>
      <c r="AC50" s="18"/>
      <c r="AD50" s="18">
        <v>-6.9000000000000172E-3</v>
      </c>
      <c r="AE50" s="18">
        <v>-1.2999999999999678E-3</v>
      </c>
      <c r="AF50" s="18">
        <v>-2.3999999999999577E-3</v>
      </c>
      <c r="AG50" s="18">
        <v>-4.6999999999999265E-3</v>
      </c>
      <c r="AH50" s="18">
        <v>-1.3000000000000789E-3</v>
      </c>
      <c r="AI50" s="18"/>
      <c r="AJ50" s="18">
        <v>-7.0000000000000062E-3</v>
      </c>
      <c r="AK50" s="18"/>
      <c r="AL50" s="18">
        <v>8.3999999999999631E-3</v>
      </c>
      <c r="AM50" s="18">
        <v>-6.9999999999992291E-4</v>
      </c>
      <c r="AN50" s="18">
        <v>6.0000000000000053E-3</v>
      </c>
      <c r="AO50" s="18">
        <v>1.19999999999999E-2</v>
      </c>
      <c r="AP50" s="18">
        <v>-4.1999999999999815E-3</v>
      </c>
      <c r="AQ50" s="18">
        <v>1.0599999999999943E-2</v>
      </c>
      <c r="AR50" s="18">
        <v>-5.7000000000000384E-3</v>
      </c>
      <c r="AS50" s="18">
        <v>-9.9000000000000199E-3</v>
      </c>
      <c r="AT50" s="18">
        <v>-9.199999999999986E-3</v>
      </c>
      <c r="AU50" s="18"/>
      <c r="AV50" s="18">
        <v>1.4999999999999458E-3</v>
      </c>
      <c r="AW50" s="18">
        <v>-4.8999999999999044E-3</v>
      </c>
      <c r="AX50" s="18">
        <v>-1.1900000000000022E-2</v>
      </c>
      <c r="AY50" s="18">
        <v>-5.0999999999999934E-3</v>
      </c>
      <c r="AZ50" s="18">
        <v>9.099999999999997E-3</v>
      </c>
      <c r="BA50" s="18">
        <v>-4.3999999999999595E-3</v>
      </c>
      <c r="BB50" s="18">
        <v>-3.9000000000000146E-3</v>
      </c>
      <c r="BC50" s="18">
        <v>1.1800000000000033E-2</v>
      </c>
      <c r="BD50" s="18">
        <v>-2.8000000000000247E-3</v>
      </c>
      <c r="BE50" s="18">
        <v>4.5999999999999375E-3</v>
      </c>
      <c r="BF50" s="18">
        <v>-8.1999999999999851E-3</v>
      </c>
    </row>
    <row r="51" spans="1:58" s="5" customFormat="1">
      <c r="A51" s="5" t="s">
        <v>64</v>
      </c>
      <c r="B51" s="18">
        <v>8.0999999999999961E-3</v>
      </c>
      <c r="C51" s="18"/>
      <c r="D51" s="18">
        <v>-1.2000000000000011E-2</v>
      </c>
      <c r="E51" s="18">
        <v>3.0100000000000016E-2</v>
      </c>
      <c r="F51" s="18">
        <v>1.0400000000000076E-2</v>
      </c>
      <c r="G51" s="18">
        <v>-0.17449999999999999</v>
      </c>
      <c r="H51" s="18">
        <v>2.6800000000000046E-2</v>
      </c>
      <c r="I51" s="18">
        <v>3.3399999999999985E-2</v>
      </c>
      <c r="J51" s="18"/>
      <c r="K51" s="18">
        <v>1.3600000000000056E-2</v>
      </c>
      <c r="L51" s="18">
        <v>-0.11260000000000003</v>
      </c>
      <c r="M51" s="18">
        <v>1.2399999999999967E-2</v>
      </c>
      <c r="N51" s="18">
        <v>8.0000000000002292E-4</v>
      </c>
      <c r="O51" s="18">
        <v>-1.7000000000000348E-3</v>
      </c>
      <c r="P51" s="18">
        <v>1.3000000000000012E-2</v>
      </c>
      <c r="Q51" s="18">
        <v>2.4800000000000044E-2</v>
      </c>
      <c r="R51" s="18"/>
      <c r="S51" s="18">
        <v>1.1799999999999922E-2</v>
      </c>
      <c r="T51" s="18">
        <v>1.5199999999999991E-2</v>
      </c>
      <c r="U51" s="18">
        <v>1.7299999999999982E-2</v>
      </c>
      <c r="V51" s="18">
        <v>-4.2700000000000071E-2</v>
      </c>
      <c r="W51" s="18"/>
      <c r="X51" s="18">
        <v>2.6500000000000079E-2</v>
      </c>
      <c r="Y51" s="18">
        <v>7.0999999999999952E-3</v>
      </c>
      <c r="Z51" s="18">
        <v>3.8000000000000034E-2</v>
      </c>
      <c r="AA51" s="18">
        <v>4.0699999999999958E-2</v>
      </c>
      <c r="AB51" s="18">
        <v>1.5700000000000047E-2</v>
      </c>
      <c r="AC51" s="18"/>
      <c r="AD51" s="18">
        <v>6.5999999999999392E-3</v>
      </c>
      <c r="AE51" s="18">
        <v>1.8299999999999983E-2</v>
      </c>
      <c r="AF51" s="18">
        <v>2.410000000000001E-2</v>
      </c>
      <c r="AG51" s="18">
        <v>3.5900000000000043E-2</v>
      </c>
      <c r="AH51" s="18">
        <v>2.8399999999999981E-2</v>
      </c>
      <c r="AI51" s="18"/>
      <c r="AJ51" s="18">
        <v>2.1399999999999975E-2</v>
      </c>
      <c r="AK51" s="18"/>
      <c r="AL51" s="18">
        <v>1.9399999999999973E-2</v>
      </c>
      <c r="AM51" s="18">
        <v>2.4399999999999977E-2</v>
      </c>
      <c r="AN51" s="18">
        <v>4.4100000000000028E-2</v>
      </c>
      <c r="AO51" s="18">
        <v>3.2399999999999984E-2</v>
      </c>
      <c r="AP51" s="18">
        <v>3.6999999999999922E-2</v>
      </c>
      <c r="AQ51" s="18">
        <v>2.300000000000002E-2</v>
      </c>
      <c r="AR51" s="18">
        <v>2.0100000000000007E-2</v>
      </c>
      <c r="AS51" s="18">
        <v>-3.4999999999999476E-3</v>
      </c>
      <c r="AT51" s="18">
        <v>2.9600000000000071E-2</v>
      </c>
      <c r="AU51" s="18"/>
      <c r="AV51" s="18">
        <v>1.1700000000000044E-2</v>
      </c>
      <c r="AW51" s="18">
        <v>1.3000000000000012E-2</v>
      </c>
      <c r="AX51" s="18">
        <v>2.1400000000000086E-2</v>
      </c>
      <c r="AY51" s="18">
        <v>6.0999999999999943E-3</v>
      </c>
      <c r="AZ51" s="18">
        <v>2.4399999999999977E-2</v>
      </c>
      <c r="BA51" s="18">
        <v>2.1400000000000086E-2</v>
      </c>
      <c r="BB51" s="18">
        <v>1.1700000000000044E-2</v>
      </c>
      <c r="BC51" s="18">
        <v>4.3200000000000016E-2</v>
      </c>
      <c r="BD51" s="18">
        <v>1.9399999999999973E-2</v>
      </c>
      <c r="BE51" s="18">
        <v>2.7200000000000002E-2</v>
      </c>
      <c r="BF51" s="18">
        <v>3.7399999999999989E-2</v>
      </c>
    </row>
    <row r="52" spans="1:58" s="5" customFormat="1">
      <c r="B52" s="18"/>
      <c r="C52" s="18"/>
      <c r="D52" s="18"/>
      <c r="E52" s="18"/>
      <c r="F52" s="18"/>
      <c r="G52" s="18"/>
      <c r="H52" s="18"/>
      <c r="I52" s="18"/>
      <c r="J52" s="18"/>
      <c r="K52" s="18"/>
      <c r="L52" s="18"/>
      <c r="M52" s="18"/>
      <c r="N52" s="18"/>
      <c r="O52" s="18"/>
      <c r="P52" s="18"/>
      <c r="Q52" s="18"/>
      <c r="R52" s="18"/>
      <c r="S52" s="18"/>
      <c r="T52" s="18"/>
      <c r="U52" s="18"/>
      <c r="V52" s="18"/>
      <c r="W52" s="18"/>
      <c r="X52" s="18"/>
      <c r="Y52" s="18"/>
      <c r="Z52" s="18"/>
      <c r="AA52" s="18"/>
      <c r="AB52" s="18"/>
      <c r="AC52" s="18"/>
      <c r="AD52" s="18"/>
      <c r="AE52" s="18"/>
      <c r="AF52" s="18"/>
      <c r="AG52" s="18"/>
      <c r="AH52" s="18"/>
      <c r="AI52" s="18"/>
      <c r="AJ52" s="18"/>
      <c r="AK52" s="18"/>
      <c r="AL52" s="18"/>
      <c r="AM52" s="18"/>
      <c r="AN52" s="18"/>
      <c r="AO52" s="18"/>
      <c r="AP52" s="18"/>
      <c r="AQ52" s="18"/>
      <c r="AR52" s="18"/>
      <c r="AS52" s="18"/>
      <c r="AT52" s="18"/>
      <c r="AU52" s="18"/>
      <c r="AV52" s="18"/>
      <c r="AW52" s="18"/>
      <c r="AX52" s="18"/>
      <c r="AY52" s="18"/>
      <c r="AZ52" s="18"/>
      <c r="BA52" s="18"/>
      <c r="BB52" s="18"/>
      <c r="BC52" s="18"/>
      <c r="BD52" s="18"/>
      <c r="BE52" s="18"/>
      <c r="BF52" s="18"/>
    </row>
    <row r="53" spans="1:58" s="5" customFormat="1">
      <c r="A53" s="5" t="s">
        <v>0</v>
      </c>
      <c r="B53" s="18">
        <f t="shared" ref="B53:BF53" si="12">AVERAGE(B49:B51)</f>
        <v>-3.1333333333333213E-3</v>
      </c>
      <c r="C53" s="18"/>
      <c r="D53" s="18">
        <f t="shared" si="12"/>
        <v>-9.6666666666666758E-3</v>
      </c>
      <c r="E53" s="18">
        <f t="shared" si="12"/>
        <v>1.0999999999999899E-3</v>
      </c>
      <c r="F53" s="18">
        <f t="shared" si="12"/>
        <v>1.6666666666672233E-4</v>
      </c>
      <c r="G53" s="18">
        <f t="shared" si="12"/>
        <v>-6.2399999999999976E-2</v>
      </c>
      <c r="H53" s="18">
        <f t="shared" si="12"/>
        <v>6.4999999999999876E-3</v>
      </c>
      <c r="I53" s="18">
        <f t="shared" si="12"/>
        <v>6.600000000000013E-3</v>
      </c>
      <c r="J53" s="18"/>
      <c r="K53" s="18">
        <f t="shared" si="12"/>
        <v>3.4666666666666921E-3</v>
      </c>
      <c r="L53" s="18">
        <f t="shared" si="12"/>
        <v>-4.006666666666666E-2</v>
      </c>
      <c r="M53" s="18">
        <f t="shared" si="12"/>
        <v>-3.26666666666664E-3</v>
      </c>
      <c r="N53" s="18">
        <f t="shared" si="12"/>
        <v>-1.0866666666666691E-2</v>
      </c>
      <c r="O53" s="18">
        <f t="shared" si="12"/>
        <v>-1.2333333333333456E-3</v>
      </c>
      <c r="P53" s="18">
        <f t="shared" si="12"/>
        <v>4.8333333333333188E-3</v>
      </c>
      <c r="Q53" s="18">
        <f t="shared" si="12"/>
        <v>6.7666666666666986E-3</v>
      </c>
      <c r="R53" s="18"/>
      <c r="S53" s="18">
        <f>AVERAGE(S49:S51)</f>
        <v>5.9333333333332723E-3</v>
      </c>
      <c r="T53" s="18">
        <f>AVERAGE(T49:T51)</f>
        <v>4.6000000000000112E-3</v>
      </c>
      <c r="U53" s="18">
        <f>AVERAGE(U49:U51)</f>
        <v>4.3333333333333002E-3</v>
      </c>
      <c r="V53" s="18">
        <f>AVERAGE(V49:V51)</f>
        <v>-1.423333333333332E-2</v>
      </c>
      <c r="W53" s="18"/>
      <c r="X53" s="18">
        <f>AVERAGE(X49:X51)</f>
        <v>1.203333333333334E-2</v>
      </c>
      <c r="Y53" s="18">
        <f>AVERAGE(Y49:Y51)</f>
        <v>-1.3333333333333346E-3</v>
      </c>
      <c r="Z53" s="18">
        <f>AVERAGE(Z49:Z51)</f>
        <v>1.8100000000000005E-2</v>
      </c>
      <c r="AA53" s="18">
        <f>AVERAGE(AA49:AA51)</f>
        <v>1.5466666666666665E-2</v>
      </c>
      <c r="AB53" s="18">
        <f>AVERAGE(AB49:AB51)</f>
        <v>4.9666666666666748E-3</v>
      </c>
      <c r="AC53" s="18"/>
      <c r="AD53" s="18">
        <f>AVERAGE(AD49:AD51)</f>
        <v>-1.100000000000027E-3</v>
      </c>
      <c r="AE53" s="18">
        <f>AVERAGE(AE49:AE51)</f>
        <v>6.6333333333333426E-3</v>
      </c>
      <c r="AF53" s="18">
        <f>AVERAGE(AF49:AF51)</f>
        <v>7.6666666666666732E-3</v>
      </c>
      <c r="AG53" s="18">
        <f>AVERAGE(AG49:AG51)</f>
        <v>1.1066666666666706E-2</v>
      </c>
      <c r="AH53" s="18">
        <f>AVERAGE(AH49:AH51)</f>
        <v>1.0533333333333283E-2</v>
      </c>
      <c r="AI53" s="18"/>
      <c r="AJ53" s="18">
        <f>AVERAGE(AJ49:AJ51)</f>
        <v>4.2666666666666781E-3</v>
      </c>
      <c r="AK53" s="18"/>
      <c r="AL53" s="18">
        <f t="shared" ref="AL53:AT53" si="13">AVERAGE(AL49:AL51)</f>
        <v>9.2666666666666453E-3</v>
      </c>
      <c r="AM53" s="18">
        <f t="shared" si="13"/>
        <v>8.2666666666666808E-3</v>
      </c>
      <c r="AN53" s="18">
        <f t="shared" si="13"/>
        <v>1.883333333333333E-2</v>
      </c>
      <c r="AO53" s="18">
        <f t="shared" si="13"/>
        <v>1.4299999999999979E-2</v>
      </c>
      <c r="AP53" s="18">
        <f t="shared" si="13"/>
        <v>9.6999999999999673E-3</v>
      </c>
      <c r="AQ53" s="18">
        <f t="shared" si="13"/>
        <v>1.3233333333333319E-2</v>
      </c>
      <c r="AR53" s="18">
        <f t="shared" si="13"/>
        <v>5.466666666666657E-3</v>
      </c>
      <c r="AS53" s="18">
        <f t="shared" si="13"/>
        <v>-5.666666666666635E-3</v>
      </c>
      <c r="AT53" s="18">
        <f t="shared" si="13"/>
        <v>2.7333333333333654E-3</v>
      </c>
      <c r="AU53" s="18"/>
      <c r="AV53" s="18">
        <f>AVERAGE(AV49:AV51)</f>
        <v>5.7999999999999901E-3</v>
      </c>
      <c r="AW53" s="18">
        <f>AVERAGE(AW49:AW51)</f>
        <v>4.7000000000000375E-3</v>
      </c>
      <c r="AX53" s="18">
        <f t="shared" si="12"/>
        <v>9.000000000000119E-4</v>
      </c>
      <c r="AY53" s="18">
        <f t="shared" si="12"/>
        <v>3.1333333333333213E-3</v>
      </c>
      <c r="AZ53" s="18">
        <f>AVERAGE(AZ49:AZ51)</f>
        <v>1.3000000000000012E-2</v>
      </c>
      <c r="BA53" s="18">
        <f t="shared" si="12"/>
        <v>9.4000000000000385E-3</v>
      </c>
      <c r="BB53" s="18">
        <f t="shared" si="12"/>
        <v>5.1333333333333604E-3</v>
      </c>
      <c r="BC53" s="18">
        <f t="shared" si="12"/>
        <v>1.9566666666666694E-2</v>
      </c>
      <c r="BD53" s="18">
        <f t="shared" si="12"/>
        <v>4.1666666666666519E-3</v>
      </c>
      <c r="BE53" s="18">
        <f t="shared" si="12"/>
        <v>1.379999999999996E-2</v>
      </c>
      <c r="BF53" s="18">
        <f t="shared" si="12"/>
        <v>1.1133333333333328E-2</v>
      </c>
    </row>
    <row r="54" spans="1:58" s="6" customFormat="1">
      <c r="B54" s="19"/>
      <c r="C54" s="19"/>
      <c r="D54" s="19"/>
      <c r="E54" s="19"/>
      <c r="F54" s="19"/>
      <c r="G54" s="19"/>
      <c r="H54" s="19"/>
      <c r="I54" s="19"/>
      <c r="J54" s="19"/>
      <c r="K54" s="19"/>
      <c r="L54" s="19"/>
      <c r="M54" s="19"/>
      <c r="N54" s="19"/>
      <c r="O54" s="19"/>
      <c r="P54" s="19"/>
      <c r="Q54" s="19"/>
      <c r="R54" s="19"/>
      <c r="S54" s="19"/>
      <c r="T54" s="19"/>
      <c r="U54" s="19"/>
      <c r="V54" s="19"/>
      <c r="W54" s="19"/>
      <c r="X54" s="19"/>
      <c r="Y54" s="19"/>
      <c r="Z54" s="19"/>
      <c r="AA54" s="19"/>
      <c r="AB54" s="19"/>
      <c r="AC54" s="19"/>
      <c r="AD54" s="19"/>
      <c r="AE54" s="19"/>
      <c r="AF54" s="19"/>
      <c r="AG54" s="19"/>
      <c r="AH54" s="19"/>
      <c r="AI54" s="19"/>
      <c r="AJ54" s="19"/>
      <c r="AK54" s="19"/>
      <c r="AL54" s="19"/>
      <c r="AM54" s="19"/>
      <c r="AN54" s="19"/>
      <c r="AO54" s="19"/>
      <c r="AP54" s="19"/>
      <c r="AQ54" s="19"/>
      <c r="AR54" s="19"/>
      <c r="AS54" s="19"/>
      <c r="AT54" s="19"/>
      <c r="AU54" s="19"/>
      <c r="AV54" s="19"/>
      <c r="AW54" s="19"/>
      <c r="AX54" s="19"/>
      <c r="AY54" s="19"/>
      <c r="AZ54" s="19"/>
      <c r="BA54" s="19"/>
      <c r="BB54" s="19"/>
      <c r="BC54" s="19"/>
      <c r="BD54" s="19"/>
      <c r="BE54" s="19"/>
      <c r="BF54" s="19"/>
    </row>
    <row r="55" spans="1:58" s="7" customFormat="1">
      <c r="A55" s="11" t="s">
        <v>7</v>
      </c>
      <c r="B55" s="20"/>
      <c r="C55" s="20"/>
      <c r="D55" s="20"/>
      <c r="E55" s="20"/>
      <c r="F55" s="20"/>
      <c r="G55" s="20"/>
      <c r="H55" s="20"/>
      <c r="I55" s="20"/>
      <c r="J55" s="20"/>
      <c r="K55" s="20"/>
      <c r="L55" s="20"/>
      <c r="M55" s="20"/>
      <c r="N55" s="20"/>
      <c r="O55" s="20"/>
      <c r="P55" s="20"/>
      <c r="Q55" s="20"/>
      <c r="R55" s="20"/>
      <c r="S55" s="20"/>
      <c r="T55" s="20"/>
      <c r="U55" s="20"/>
      <c r="V55" s="20"/>
      <c r="W55" s="20"/>
      <c r="X55" s="20"/>
      <c r="Y55" s="20"/>
      <c r="Z55" s="20"/>
      <c r="AA55" s="20"/>
      <c r="AB55" s="20"/>
      <c r="AC55" s="20"/>
      <c r="AD55" s="20"/>
      <c r="AE55" s="20"/>
      <c r="AF55" s="20"/>
      <c r="AG55" s="20"/>
      <c r="AH55" s="20"/>
      <c r="AI55" s="20"/>
      <c r="AJ55" s="20"/>
      <c r="AK55" s="20"/>
      <c r="AL55" s="20"/>
      <c r="AM55" s="20"/>
      <c r="AN55" s="20"/>
      <c r="AO55" s="20"/>
      <c r="AP55" s="20"/>
      <c r="AQ55" s="20"/>
      <c r="AR55" s="20"/>
      <c r="AS55" s="20"/>
      <c r="AT55" s="20"/>
      <c r="AU55" s="20"/>
      <c r="AV55" s="20"/>
      <c r="AW55" s="20"/>
      <c r="AX55" s="20"/>
      <c r="AY55" s="20"/>
      <c r="AZ55" s="20"/>
      <c r="BA55" s="20"/>
      <c r="BB55" s="20"/>
      <c r="BC55" s="20"/>
      <c r="BD55" s="20"/>
      <c r="BE55" s="20"/>
      <c r="BF55" s="20"/>
    </row>
    <row r="56" spans="1:58" s="7" customFormat="1">
      <c r="A56" s="7" t="s">
        <v>62</v>
      </c>
      <c r="B56" s="20">
        <v>0.15649999999999997</v>
      </c>
      <c r="C56" s="20"/>
      <c r="D56" s="20">
        <v>-7.3999999999999622E-3</v>
      </c>
      <c r="E56" s="20">
        <v>-9.300000000000086E-3</v>
      </c>
      <c r="F56" s="20">
        <v>-1.7299999999999982E-2</v>
      </c>
      <c r="G56" s="20">
        <v>-2.0999999999999908E-2</v>
      </c>
      <c r="H56" s="20">
        <v>-9.6000000000000529E-3</v>
      </c>
      <c r="I56" s="20">
        <v>5.6300000000000017E-2</v>
      </c>
      <c r="J56" s="20"/>
      <c r="K56" s="20">
        <v>0.19909999999999994</v>
      </c>
      <c r="L56" s="20">
        <v>0.17959999999999998</v>
      </c>
      <c r="M56" s="20">
        <v>0.1593</v>
      </c>
      <c r="N56" s="20">
        <v>0.14970000000000006</v>
      </c>
      <c r="O56" s="20">
        <v>-1.4200000000000101E-2</v>
      </c>
      <c r="P56" s="20">
        <v>0.17969999999999997</v>
      </c>
      <c r="Q56" s="20">
        <v>0.21649999999999991</v>
      </c>
      <c r="R56" s="20"/>
      <c r="S56" s="20">
        <v>0.17360000000000009</v>
      </c>
      <c r="T56" s="20">
        <v>0.2177</v>
      </c>
      <c r="U56" s="20">
        <v>0.18210000000000004</v>
      </c>
      <c r="V56" s="20">
        <v>0.1502</v>
      </c>
      <c r="W56" s="20"/>
      <c r="X56" s="20">
        <v>-8.5000000000000631E-3</v>
      </c>
      <c r="Y56" s="20">
        <v>0.16110000000000002</v>
      </c>
      <c r="Z56" s="20">
        <v>0.27469999999999994</v>
      </c>
      <c r="AA56" s="20">
        <v>0.21889999999999998</v>
      </c>
      <c r="AB56" s="20">
        <v>0.17359999999999998</v>
      </c>
      <c r="AC56" s="20"/>
      <c r="AD56" s="20">
        <v>-2.6700000000000057E-2</v>
      </c>
      <c r="AE56" s="20">
        <v>0.2107</v>
      </c>
      <c r="AF56" s="20">
        <v>0.18280000000000007</v>
      </c>
      <c r="AG56" s="20">
        <v>0.16869999999999996</v>
      </c>
      <c r="AH56" s="20">
        <v>0.22860000000000003</v>
      </c>
      <c r="AI56" s="20"/>
      <c r="AJ56" s="20">
        <v>0.18889999999999996</v>
      </c>
      <c r="AK56" s="20"/>
      <c r="AL56" s="20">
        <v>0.19809999999999994</v>
      </c>
      <c r="AM56" s="20">
        <v>0.17309999999999992</v>
      </c>
      <c r="AN56" s="20">
        <v>0.16410000000000002</v>
      </c>
      <c r="AO56" s="20">
        <v>0.1411</v>
      </c>
      <c r="AP56" s="20">
        <v>0.18520000000000003</v>
      </c>
      <c r="AQ56" s="20">
        <v>0.1502</v>
      </c>
      <c r="AR56" s="20">
        <v>0.30610000000000004</v>
      </c>
      <c r="AS56" s="20">
        <v>0.16059999999999997</v>
      </c>
      <c r="AT56" s="20">
        <v>0.16890000000000005</v>
      </c>
      <c r="AU56" s="20"/>
      <c r="AV56" s="20">
        <v>0.23220000000000007</v>
      </c>
      <c r="AW56" s="20">
        <v>0.18779999999999997</v>
      </c>
      <c r="AX56" s="20">
        <v>0.20319999999999994</v>
      </c>
      <c r="AY56" s="20">
        <v>0.20050000000000001</v>
      </c>
      <c r="AZ56" s="20">
        <v>0.19719999999999993</v>
      </c>
      <c r="BA56" s="20">
        <v>0.23039999999999994</v>
      </c>
      <c r="BB56" s="20">
        <v>0.23699999999999999</v>
      </c>
      <c r="BC56" s="20">
        <v>0.23119999999999996</v>
      </c>
      <c r="BD56" s="20">
        <v>0.18830000000000002</v>
      </c>
      <c r="BE56" s="20">
        <v>0.22279999999999989</v>
      </c>
      <c r="BF56" s="20">
        <v>0.21850000000000003</v>
      </c>
    </row>
    <row r="57" spans="1:58" s="7" customFormat="1">
      <c r="A57" s="7" t="s">
        <v>63</v>
      </c>
      <c r="B57" s="20">
        <v>0.22529999999999994</v>
      </c>
      <c r="C57" s="20"/>
      <c r="D57" s="20">
        <v>-8.0000000000000071E-3</v>
      </c>
      <c r="E57" s="20">
        <v>6.8000000000000282E-3</v>
      </c>
      <c r="F57" s="20">
        <v>-3.1000000000001027E-3</v>
      </c>
      <c r="G57" s="20">
        <v>-2.1999999999999797E-3</v>
      </c>
      <c r="H57" s="20">
        <v>3.5999999999999366E-3</v>
      </c>
      <c r="I57" s="20">
        <v>2.8399999999999981E-2</v>
      </c>
      <c r="J57" s="20"/>
      <c r="K57" s="20">
        <v>0.1825</v>
      </c>
      <c r="L57" s="20">
        <v>6.5400000000000014E-2</v>
      </c>
      <c r="M57" s="20">
        <v>0.18289999999999995</v>
      </c>
      <c r="N57" s="20">
        <v>0.19079999999999997</v>
      </c>
      <c r="O57" s="20">
        <v>-5.6000000000000494E-3</v>
      </c>
      <c r="P57" s="20">
        <v>0.20499999999999996</v>
      </c>
      <c r="Q57" s="20">
        <v>0.20930000000000004</v>
      </c>
      <c r="R57" s="20"/>
      <c r="S57" s="20">
        <v>0.12529999999999997</v>
      </c>
      <c r="T57" s="20">
        <v>0.13700000000000001</v>
      </c>
      <c r="U57" s="20">
        <v>0.13919999999999999</v>
      </c>
      <c r="V57" s="20">
        <v>0.17280000000000006</v>
      </c>
      <c r="W57" s="20"/>
      <c r="X57" s="20">
        <v>1.1799999999999922E-2</v>
      </c>
      <c r="Y57" s="20">
        <v>0.23709999999999998</v>
      </c>
      <c r="Z57" s="20">
        <v>0.16000000000000003</v>
      </c>
      <c r="AA57" s="20">
        <v>0.24519999999999997</v>
      </c>
      <c r="AB57" s="20">
        <v>0.16589999999999994</v>
      </c>
      <c r="AC57" s="20"/>
      <c r="AD57" s="20">
        <v>0.19530000000000003</v>
      </c>
      <c r="AE57" s="20">
        <v>0.12670000000000003</v>
      </c>
      <c r="AF57" s="20">
        <v>0.1099</v>
      </c>
      <c r="AG57" s="20">
        <v>0.10660000000000003</v>
      </c>
      <c r="AH57" s="20">
        <v>0.25060000000000004</v>
      </c>
      <c r="AI57" s="20"/>
      <c r="AJ57" s="20">
        <v>0.17589999999999995</v>
      </c>
      <c r="AK57" s="20"/>
      <c r="AL57" s="20">
        <v>0.20150000000000001</v>
      </c>
      <c r="AM57" s="20">
        <v>0.18700000000000006</v>
      </c>
      <c r="AN57" s="20">
        <v>0.19810000000000005</v>
      </c>
      <c r="AO57" s="20">
        <v>0.18120000000000003</v>
      </c>
      <c r="AP57" s="20">
        <v>0.20610000000000006</v>
      </c>
      <c r="AQ57" s="20">
        <v>0.2167</v>
      </c>
      <c r="AR57" s="20">
        <v>0.29390000000000005</v>
      </c>
      <c r="AS57" s="20">
        <v>0.18049999999999999</v>
      </c>
      <c r="AT57" s="20">
        <v>0.16579999999999995</v>
      </c>
      <c r="AU57" s="20"/>
      <c r="AV57" s="20">
        <v>0.25049999999999994</v>
      </c>
      <c r="AW57" s="20">
        <v>0.22999999999999998</v>
      </c>
      <c r="AX57" s="20">
        <v>0.27869999999999995</v>
      </c>
      <c r="AY57" s="20">
        <v>0.21629999999999994</v>
      </c>
      <c r="AZ57" s="20">
        <v>0.2399</v>
      </c>
      <c r="BA57" s="20">
        <v>0.22289999999999999</v>
      </c>
      <c r="BB57" s="20">
        <v>0.22850000000000004</v>
      </c>
      <c r="BC57" s="20">
        <v>0.21220000000000006</v>
      </c>
      <c r="BD57" s="20">
        <v>0.21579999999999999</v>
      </c>
      <c r="BE57" s="20">
        <v>0.22129999999999994</v>
      </c>
      <c r="BF57" s="20">
        <v>0.24119999999999997</v>
      </c>
    </row>
    <row r="58" spans="1:58" s="7" customFormat="1">
      <c r="A58" s="7" t="s">
        <v>64</v>
      </c>
      <c r="B58" s="20">
        <v>0.2026</v>
      </c>
      <c r="C58" s="20"/>
      <c r="D58" s="20">
        <v>-1.589999999999997E-2</v>
      </c>
      <c r="E58" s="20">
        <v>-2.4000000000000687E-3</v>
      </c>
      <c r="F58" s="20">
        <v>5.1999999999999824E-3</v>
      </c>
      <c r="G58" s="20">
        <v>3.6800000000000055E-2</v>
      </c>
      <c r="H58" s="20">
        <v>-1.2199999999999989E-2</v>
      </c>
      <c r="I58" s="20">
        <v>8.2799999999999985E-2</v>
      </c>
      <c r="J58" s="20"/>
      <c r="K58" s="20">
        <v>0.26549999999999996</v>
      </c>
      <c r="L58" s="20">
        <v>0.22889999999999999</v>
      </c>
      <c r="M58" s="20">
        <v>0.1593</v>
      </c>
      <c r="N58" s="20">
        <v>0.14319999999999999</v>
      </c>
      <c r="O58" s="20">
        <v>2.0999999999999908E-3</v>
      </c>
      <c r="P58" s="20">
        <v>0.17690000000000006</v>
      </c>
      <c r="Q58" s="20">
        <v>0.24260000000000004</v>
      </c>
      <c r="R58" s="20"/>
      <c r="S58" s="20">
        <v>0.20520000000000005</v>
      </c>
      <c r="T58" s="20">
        <v>0.20179999999999998</v>
      </c>
      <c r="U58" s="20">
        <v>0.19429999999999992</v>
      </c>
      <c r="V58" s="20">
        <v>0.16880000000000006</v>
      </c>
      <c r="W58" s="20"/>
      <c r="X58" s="20">
        <v>2.3499999999999965E-2</v>
      </c>
      <c r="Y58" s="20">
        <v>0.22439999999999993</v>
      </c>
      <c r="Z58" s="20">
        <v>0.30270000000000008</v>
      </c>
      <c r="AA58" s="20">
        <v>0.24289999999999989</v>
      </c>
      <c r="AB58" s="20">
        <v>0.17990000000000006</v>
      </c>
      <c r="AC58" s="20"/>
      <c r="AD58" s="20">
        <v>-1.0499999999999954E-2</v>
      </c>
      <c r="AE58" s="20">
        <v>0.15010000000000001</v>
      </c>
      <c r="AF58" s="20">
        <v>0.14379999999999993</v>
      </c>
      <c r="AG58" s="20">
        <v>0.18419999999999992</v>
      </c>
      <c r="AH58" s="20">
        <v>0.28220000000000001</v>
      </c>
      <c r="AI58" s="20"/>
      <c r="AJ58" s="20">
        <v>0.20640000000000003</v>
      </c>
      <c r="AK58" s="20"/>
      <c r="AL58" s="20">
        <v>0.18690000000000007</v>
      </c>
      <c r="AM58" s="20">
        <v>0.17730000000000001</v>
      </c>
      <c r="AN58" s="20">
        <v>0.19679999999999997</v>
      </c>
      <c r="AO58" s="20">
        <v>0.20679999999999998</v>
      </c>
      <c r="AP58" s="20">
        <v>0.20700000000000007</v>
      </c>
      <c r="AQ58" s="20">
        <v>0.20409999999999995</v>
      </c>
      <c r="AR58" s="20">
        <v>0.32420000000000004</v>
      </c>
      <c r="AS58" s="20">
        <v>0.17119999999999991</v>
      </c>
      <c r="AT58" s="20">
        <v>0.19839999999999991</v>
      </c>
      <c r="AU58" s="20"/>
      <c r="AV58" s="20">
        <v>0.24729999999999996</v>
      </c>
      <c r="AW58" s="20">
        <v>0.2115999999999999</v>
      </c>
      <c r="AX58" s="20">
        <v>0.19650000000000001</v>
      </c>
      <c r="AY58" s="20">
        <v>0.27200000000000002</v>
      </c>
      <c r="AZ58" s="20">
        <v>0.25350000000000006</v>
      </c>
      <c r="BA58" s="20">
        <v>0.26900000000000002</v>
      </c>
      <c r="BB58" s="20">
        <v>0.25249999999999995</v>
      </c>
      <c r="BC58" s="20">
        <v>0.23680000000000001</v>
      </c>
      <c r="BD58" s="20">
        <v>0.23339999999999994</v>
      </c>
      <c r="BE58" s="20">
        <v>0.26260000000000006</v>
      </c>
      <c r="BF58" s="20">
        <v>0.25729999999999997</v>
      </c>
    </row>
    <row r="59" spans="1:58" s="7" customFormat="1">
      <c r="B59" s="20"/>
      <c r="C59" s="20"/>
      <c r="D59" s="20"/>
      <c r="E59" s="20"/>
      <c r="F59" s="20"/>
      <c r="G59" s="20"/>
      <c r="H59" s="20"/>
      <c r="I59" s="20"/>
      <c r="J59" s="20"/>
      <c r="K59" s="20"/>
      <c r="L59" s="20"/>
      <c r="M59" s="20"/>
      <c r="N59" s="20"/>
      <c r="O59" s="20"/>
      <c r="P59" s="20"/>
      <c r="Q59" s="20"/>
      <c r="R59" s="20"/>
      <c r="S59" s="20"/>
      <c r="T59" s="20"/>
      <c r="U59" s="20"/>
      <c r="V59" s="20"/>
      <c r="W59" s="20"/>
      <c r="X59" s="20"/>
      <c r="Y59" s="20"/>
      <c r="Z59" s="20"/>
      <c r="AA59" s="20"/>
      <c r="AB59" s="20"/>
      <c r="AC59" s="20"/>
      <c r="AD59" s="20"/>
      <c r="AE59" s="20"/>
      <c r="AF59" s="20"/>
      <c r="AG59" s="20"/>
      <c r="AH59" s="20"/>
      <c r="AI59" s="20"/>
      <c r="AJ59" s="20"/>
      <c r="AK59" s="20"/>
      <c r="AL59" s="20"/>
      <c r="AM59" s="20"/>
      <c r="AN59" s="20"/>
      <c r="AO59" s="20"/>
      <c r="AP59" s="20"/>
      <c r="AQ59" s="20"/>
      <c r="AR59" s="20"/>
      <c r="AS59" s="20"/>
      <c r="AT59" s="20"/>
      <c r="AU59" s="20"/>
      <c r="AV59" s="20"/>
      <c r="AW59" s="20"/>
      <c r="AX59" s="20"/>
      <c r="AY59" s="20"/>
      <c r="AZ59" s="20"/>
      <c r="BA59" s="20"/>
      <c r="BB59" s="20"/>
      <c r="BC59" s="20"/>
      <c r="BD59" s="20"/>
      <c r="BE59" s="20"/>
      <c r="BF59" s="20"/>
    </row>
    <row r="60" spans="1:58" s="7" customFormat="1">
      <c r="A60" s="7" t="s">
        <v>0</v>
      </c>
      <c r="B60" s="20">
        <f t="shared" ref="B60:BF60" si="14">AVERAGE(B56:B58)</f>
        <v>0.19479999999999997</v>
      </c>
      <c r="C60" s="20"/>
      <c r="D60" s="20">
        <f t="shared" si="14"/>
        <v>-1.0433333333333314E-2</v>
      </c>
      <c r="E60" s="20">
        <f t="shared" si="14"/>
        <v>-1.6333333333333755E-3</v>
      </c>
      <c r="F60" s="20">
        <f t="shared" si="14"/>
        <v>-5.0666666666667011E-3</v>
      </c>
      <c r="G60" s="20">
        <f t="shared" si="14"/>
        <v>4.5333333333333892E-3</v>
      </c>
      <c r="H60" s="20">
        <f t="shared" si="14"/>
        <v>-6.066666666666702E-3</v>
      </c>
      <c r="I60" s="20">
        <f t="shared" si="14"/>
        <v>5.5833333333333325E-2</v>
      </c>
      <c r="J60" s="20"/>
      <c r="K60" s="20">
        <f t="shared" si="14"/>
        <v>0.21569999999999998</v>
      </c>
      <c r="L60" s="20">
        <f t="shared" si="14"/>
        <v>0.15796666666666667</v>
      </c>
      <c r="M60" s="20">
        <f t="shared" si="14"/>
        <v>0.16716666666666666</v>
      </c>
      <c r="N60" s="20">
        <f t="shared" si="14"/>
        <v>0.16123333333333334</v>
      </c>
      <c r="O60" s="20">
        <f t="shared" si="14"/>
        <v>-5.9000000000000536E-3</v>
      </c>
      <c r="P60" s="20">
        <f t="shared" si="14"/>
        <v>0.18720000000000001</v>
      </c>
      <c r="Q60" s="20">
        <f t="shared" si="14"/>
        <v>0.2228</v>
      </c>
      <c r="R60" s="20"/>
      <c r="S60" s="20">
        <f>AVERAGE(S56:S58)</f>
        <v>0.16803333333333337</v>
      </c>
      <c r="T60" s="20">
        <f>AVERAGE(T56:T58)</f>
        <v>0.1855</v>
      </c>
      <c r="U60" s="20">
        <f>AVERAGE(U56:U58)</f>
        <v>0.17186666666666664</v>
      </c>
      <c r="V60" s="20">
        <f>AVERAGE(V56:V58)</f>
        <v>0.16393333333333338</v>
      </c>
      <c r="W60" s="20"/>
      <c r="X60" s="20">
        <f>AVERAGE(X56:X58)</f>
        <v>8.9333333333332741E-3</v>
      </c>
      <c r="Y60" s="20">
        <f>AVERAGE(Y56:Y58)</f>
        <v>0.20753333333333332</v>
      </c>
      <c r="Z60" s="20">
        <f>AVERAGE(Z56:Z58)</f>
        <v>0.24580000000000002</v>
      </c>
      <c r="AA60" s="20">
        <f>AVERAGE(AA56:AA58)</f>
        <v>0.23566666666666661</v>
      </c>
      <c r="AB60" s="20">
        <f>AVERAGE(AB56:AB58)</f>
        <v>0.17313333333333333</v>
      </c>
      <c r="AC60" s="20"/>
      <c r="AD60" s="20">
        <f>AVERAGE(AD56:AD58)</f>
        <v>5.2700000000000004E-2</v>
      </c>
      <c r="AE60" s="20">
        <f>AVERAGE(AE56:AE58)</f>
        <v>0.16250000000000001</v>
      </c>
      <c r="AF60" s="20">
        <f>AVERAGE(AF56:AF58)</f>
        <v>0.14549999999999999</v>
      </c>
      <c r="AG60" s="20">
        <f>AVERAGE(AG56:AG58)</f>
        <v>0.15316666666666665</v>
      </c>
      <c r="AH60" s="20">
        <f>AVERAGE(AH56:AH58)</f>
        <v>0.25380000000000003</v>
      </c>
      <c r="AI60" s="20"/>
      <c r="AJ60" s="20">
        <f>AVERAGE(AJ56:AJ58)</f>
        <v>0.19039999999999999</v>
      </c>
      <c r="AK60" s="20"/>
      <c r="AL60" s="20">
        <f t="shared" ref="AL60:AT60" si="15">AVERAGE(AL56:AL58)</f>
        <v>0.19550000000000001</v>
      </c>
      <c r="AM60" s="20">
        <f t="shared" si="15"/>
        <v>0.17913333333333334</v>
      </c>
      <c r="AN60" s="20">
        <f t="shared" si="15"/>
        <v>0.18633333333333335</v>
      </c>
      <c r="AO60" s="20">
        <f t="shared" si="15"/>
        <v>0.17636666666666667</v>
      </c>
      <c r="AP60" s="20">
        <f t="shared" si="15"/>
        <v>0.19943333333333338</v>
      </c>
      <c r="AQ60" s="20">
        <f t="shared" si="15"/>
        <v>0.19033333333333333</v>
      </c>
      <c r="AR60" s="20">
        <f t="shared" si="15"/>
        <v>0.30806666666666671</v>
      </c>
      <c r="AS60" s="20">
        <f t="shared" si="15"/>
        <v>0.17076666666666662</v>
      </c>
      <c r="AT60" s="20">
        <f t="shared" si="15"/>
        <v>0.17769999999999997</v>
      </c>
      <c r="AU60" s="20"/>
      <c r="AV60" s="20">
        <f>AVERAGE(AV56:AV58)</f>
        <v>0.24333333333333332</v>
      </c>
      <c r="AW60" s="20">
        <f>AVERAGE(AW56:AW58)</f>
        <v>0.20979999999999996</v>
      </c>
      <c r="AX60" s="20">
        <f t="shared" si="14"/>
        <v>0.2261333333333333</v>
      </c>
      <c r="AY60" s="20">
        <f t="shared" si="14"/>
        <v>0.2296</v>
      </c>
      <c r="AZ60" s="20">
        <f>AVERAGE(AZ56:AZ58)</f>
        <v>0.23019999999999999</v>
      </c>
      <c r="BA60" s="20">
        <f t="shared" si="14"/>
        <v>0.24076666666666666</v>
      </c>
      <c r="BB60" s="20">
        <f t="shared" si="14"/>
        <v>0.23933333333333331</v>
      </c>
      <c r="BC60" s="20">
        <f t="shared" si="14"/>
        <v>0.22673333333333334</v>
      </c>
      <c r="BD60" s="20">
        <f t="shared" si="14"/>
        <v>0.21249999999999999</v>
      </c>
      <c r="BE60" s="20">
        <f t="shared" si="14"/>
        <v>0.23556666666666662</v>
      </c>
      <c r="BF60" s="20">
        <f t="shared" si="14"/>
        <v>0.23899999999999999</v>
      </c>
    </row>
    <row r="61" spans="1:58" s="6" customFormat="1">
      <c r="B61" s="19"/>
      <c r="C61" s="19"/>
      <c r="D61" s="19"/>
      <c r="E61" s="19"/>
      <c r="F61" s="19"/>
      <c r="G61" s="19"/>
      <c r="H61" s="19"/>
      <c r="I61" s="19"/>
      <c r="J61" s="19"/>
      <c r="K61" s="19"/>
      <c r="L61" s="19"/>
      <c r="M61" s="19"/>
      <c r="N61" s="19"/>
      <c r="O61" s="19"/>
      <c r="P61" s="19"/>
      <c r="Q61" s="19"/>
      <c r="R61" s="19"/>
      <c r="S61" s="19"/>
      <c r="T61" s="19"/>
      <c r="U61" s="19"/>
      <c r="V61" s="19"/>
      <c r="W61" s="19"/>
      <c r="X61" s="19"/>
      <c r="Y61" s="19"/>
      <c r="Z61" s="19"/>
      <c r="AA61" s="19"/>
      <c r="AB61" s="19"/>
      <c r="AC61" s="19"/>
      <c r="AD61" s="19"/>
      <c r="AE61" s="19"/>
      <c r="AF61" s="19"/>
      <c r="AG61" s="19"/>
      <c r="AH61" s="19"/>
      <c r="AI61" s="19"/>
      <c r="AJ61" s="19"/>
      <c r="AK61" s="19"/>
      <c r="AL61" s="19"/>
      <c r="AM61" s="19"/>
      <c r="AN61" s="19"/>
      <c r="AO61" s="19"/>
      <c r="AP61" s="19"/>
      <c r="AQ61" s="19"/>
      <c r="AR61" s="19"/>
      <c r="AS61" s="19"/>
      <c r="AT61" s="19"/>
      <c r="AU61" s="19"/>
      <c r="AV61" s="19"/>
      <c r="AW61" s="19"/>
      <c r="AX61" s="19"/>
      <c r="AY61" s="19"/>
      <c r="AZ61" s="19"/>
      <c r="BA61" s="19"/>
      <c r="BB61" s="19"/>
      <c r="BC61" s="19"/>
      <c r="BD61" s="19"/>
      <c r="BE61" s="19"/>
      <c r="BF61" s="19"/>
    </row>
    <row r="62" spans="1:58" s="5" customFormat="1">
      <c r="A62" s="10" t="s">
        <v>8</v>
      </c>
      <c r="B62" s="18"/>
      <c r="C62" s="18"/>
      <c r="D62" s="18"/>
      <c r="E62" s="18"/>
      <c r="F62" s="18"/>
      <c r="G62" s="18"/>
      <c r="H62" s="18"/>
      <c r="I62" s="18"/>
      <c r="J62" s="18"/>
      <c r="K62" s="18"/>
      <c r="L62" s="18"/>
      <c r="M62" s="18"/>
      <c r="N62" s="18"/>
      <c r="O62" s="18"/>
      <c r="P62" s="18"/>
      <c r="Q62" s="18"/>
      <c r="R62" s="18"/>
      <c r="S62" s="18"/>
      <c r="T62" s="18"/>
      <c r="U62" s="18"/>
      <c r="V62" s="18"/>
      <c r="W62" s="18"/>
      <c r="X62" s="18"/>
      <c r="Y62" s="18"/>
      <c r="Z62" s="18"/>
      <c r="AA62" s="18"/>
      <c r="AB62" s="18"/>
      <c r="AC62" s="18"/>
      <c r="AD62" s="18"/>
      <c r="AE62" s="18"/>
      <c r="AF62" s="18"/>
      <c r="AG62" s="18"/>
      <c r="AH62" s="18"/>
      <c r="AI62" s="18"/>
      <c r="AJ62" s="18"/>
      <c r="AK62" s="18"/>
      <c r="AL62" s="18"/>
      <c r="AM62" s="18"/>
      <c r="AN62" s="18"/>
      <c r="AO62" s="18"/>
      <c r="AP62" s="18"/>
      <c r="AQ62" s="18"/>
      <c r="AR62" s="18"/>
      <c r="AS62" s="18"/>
      <c r="AT62" s="18"/>
      <c r="AU62" s="18"/>
      <c r="AV62" s="18"/>
      <c r="AW62" s="18"/>
      <c r="AX62" s="18"/>
      <c r="AY62" s="18"/>
      <c r="AZ62" s="18"/>
      <c r="BA62" s="18"/>
      <c r="BB62" s="18"/>
      <c r="BC62" s="18"/>
      <c r="BD62" s="18"/>
      <c r="BE62" s="18"/>
      <c r="BF62" s="18"/>
    </row>
    <row r="63" spans="1:58" s="5" customFormat="1">
      <c r="A63" s="5" t="s">
        <v>62</v>
      </c>
      <c r="B63" s="18">
        <v>-1.749999999999996E-2</v>
      </c>
      <c r="C63" s="18"/>
      <c r="D63" s="18">
        <v>-1.5500000000000069E-2</v>
      </c>
      <c r="E63" s="18">
        <v>-1.9599999999999951E-2</v>
      </c>
      <c r="F63" s="18">
        <v>-2.410000000000001E-2</v>
      </c>
      <c r="G63" s="18">
        <v>-1.2499999999999956E-2</v>
      </c>
      <c r="H63" s="18">
        <v>-1.1399999999999966E-2</v>
      </c>
      <c r="I63" s="18">
        <v>-5.0000000000000044E-3</v>
      </c>
      <c r="J63" s="18"/>
      <c r="K63" s="18">
        <v>-9.299999999999975E-3</v>
      </c>
      <c r="L63" s="18">
        <v>-8.5000000000000631E-3</v>
      </c>
      <c r="M63" s="18">
        <v>-1.4100000000000001E-2</v>
      </c>
      <c r="N63" s="18">
        <v>-2.200000000000002E-2</v>
      </c>
      <c r="O63" s="18">
        <v>0.2864000000000001</v>
      </c>
      <c r="P63" s="18">
        <v>-9.8000000000000309E-3</v>
      </c>
      <c r="Q63" s="18">
        <v>6.9999999999992291E-4</v>
      </c>
      <c r="R63" s="18"/>
      <c r="S63" s="18">
        <v>-1.5000000000000568E-3</v>
      </c>
      <c r="T63" s="18">
        <v>-3.2999999999999696E-3</v>
      </c>
      <c r="U63" s="18">
        <v>-9.000000000000008E-3</v>
      </c>
      <c r="V63" s="18">
        <v>-1.2800000000000034E-2</v>
      </c>
      <c r="W63" s="18"/>
      <c r="X63" s="18">
        <v>-2.8000000000000247E-3</v>
      </c>
      <c r="Y63" s="18">
        <v>-1.5499999999999958E-2</v>
      </c>
      <c r="Z63" s="18">
        <v>1.8000000000000238E-3</v>
      </c>
      <c r="AA63" s="18">
        <v>-1.0600000000000054E-2</v>
      </c>
      <c r="AB63" s="18">
        <v>-2.8999999999999027E-3</v>
      </c>
      <c r="AC63" s="18"/>
      <c r="AD63" s="18">
        <v>4.1999999999999815E-3</v>
      </c>
      <c r="AE63" s="18">
        <v>-2.3000000000000798E-3</v>
      </c>
      <c r="AF63" s="18">
        <v>1.3000000000000789E-3</v>
      </c>
      <c r="AG63" s="18">
        <v>6.1000000000001053E-3</v>
      </c>
      <c r="AH63" s="18">
        <v>5.0000000000005596E-4</v>
      </c>
      <c r="AI63" s="18"/>
      <c r="AJ63" s="18">
        <v>2.8000000000000247E-3</v>
      </c>
      <c r="AK63" s="18"/>
      <c r="AL63" s="18">
        <v>4.9000000000000155E-3</v>
      </c>
      <c r="AM63" s="18">
        <v>5.9999999999993392E-4</v>
      </c>
      <c r="AN63" s="18">
        <v>-2.8000000000000247E-3</v>
      </c>
      <c r="AO63" s="18">
        <v>2.0999999999999908E-3</v>
      </c>
      <c r="AP63" s="18">
        <v>8.499999999999952E-3</v>
      </c>
      <c r="AQ63" s="18">
        <v>-1.2999999999999678E-3</v>
      </c>
      <c r="AR63" s="18">
        <v>-1.1800000000000033E-2</v>
      </c>
      <c r="AS63" s="18">
        <v>-8.899999999999908E-3</v>
      </c>
      <c r="AT63" s="18">
        <v>-2.4999999999999467E-3</v>
      </c>
      <c r="AU63" s="18"/>
      <c r="AV63" s="18">
        <v>-5.0000000000005596E-4</v>
      </c>
      <c r="AW63" s="18">
        <v>-1.1400000000000077E-2</v>
      </c>
      <c r="AX63" s="18">
        <v>-6.4999999999999503E-3</v>
      </c>
      <c r="AY63" s="18">
        <v>-1.5100000000000002E-2</v>
      </c>
      <c r="AZ63" s="18">
        <v>2.0000000000000018E-3</v>
      </c>
      <c r="BA63" s="18">
        <v>-8.0000000000002292E-4</v>
      </c>
      <c r="BB63" s="18">
        <v>-3.7000000000000366E-3</v>
      </c>
      <c r="BC63" s="18">
        <v>-3.6000000000000476E-3</v>
      </c>
      <c r="BD63" s="18">
        <v>-1.2800000000000034E-2</v>
      </c>
      <c r="BE63" s="18">
        <v>-1.8000000000000238E-3</v>
      </c>
      <c r="BF63" s="18">
        <v>-1.0099999999999998E-2</v>
      </c>
    </row>
    <row r="64" spans="1:58" s="5" customFormat="1">
      <c r="A64" s="5" t="s">
        <v>63</v>
      </c>
      <c r="B64" s="18">
        <v>6.3999999999999613E-3</v>
      </c>
      <c r="C64" s="18"/>
      <c r="D64" s="18">
        <v>-1.0900000000000021E-2</v>
      </c>
      <c r="E64" s="18">
        <v>-1.0299999999999976E-2</v>
      </c>
      <c r="F64" s="18">
        <v>-9.300000000000086E-3</v>
      </c>
      <c r="G64" s="18">
        <v>-7.5000000000000622E-3</v>
      </c>
      <c r="H64" s="18">
        <v>-3.8000000000000256E-3</v>
      </c>
      <c r="I64" s="18">
        <v>8.3500000000000019E-2</v>
      </c>
      <c r="J64" s="18"/>
      <c r="K64" s="18">
        <v>-1.1499999999999955E-2</v>
      </c>
      <c r="L64" s="18">
        <v>-4.0000000000000036E-3</v>
      </c>
      <c r="M64" s="18">
        <v>-1.3000000000000012E-2</v>
      </c>
      <c r="N64" s="18">
        <v>-8.3000000000000851E-3</v>
      </c>
      <c r="O64" s="18">
        <v>-1.1099999999999999E-2</v>
      </c>
      <c r="P64" s="18">
        <v>-2.1999999999999797E-3</v>
      </c>
      <c r="Q64" s="18">
        <v>-9.5999999999999419E-3</v>
      </c>
      <c r="R64" s="18"/>
      <c r="S64" s="18">
        <v>-4.5999999999999375E-3</v>
      </c>
      <c r="T64" s="18">
        <v>-4.4999999999999485E-3</v>
      </c>
      <c r="U64" s="18">
        <v>-7.0000000000003393E-4</v>
      </c>
      <c r="V64" s="18">
        <v>-7.2999999999999732E-3</v>
      </c>
      <c r="W64" s="18"/>
      <c r="X64" s="18">
        <v>6.0000000000000053E-3</v>
      </c>
      <c r="Y64" s="18">
        <v>-2.3000000000000798E-3</v>
      </c>
      <c r="Z64" s="18">
        <v>-9.000000000000119E-4</v>
      </c>
      <c r="AA64" s="18">
        <v>1.4999999999999458E-3</v>
      </c>
      <c r="AB64" s="18">
        <v>-9.7000000000000419E-3</v>
      </c>
      <c r="AC64" s="18"/>
      <c r="AD64" s="18">
        <v>-1.3800000000000034E-2</v>
      </c>
      <c r="AE64" s="18">
        <v>-1.2700000000000045E-2</v>
      </c>
      <c r="AF64" s="18">
        <v>7.0000000000000062E-3</v>
      </c>
      <c r="AG64" s="18">
        <v>-4.0000000000000036E-3</v>
      </c>
      <c r="AH64" s="18">
        <v>-1.2800000000000034E-2</v>
      </c>
      <c r="AI64" s="18"/>
      <c r="AJ64" s="18">
        <v>-3.0000000000000027E-3</v>
      </c>
      <c r="AK64" s="18"/>
      <c r="AL64" s="18">
        <v>8.0000000000002292E-4</v>
      </c>
      <c r="AM64" s="18">
        <v>1.1799999999999922E-2</v>
      </c>
      <c r="AN64" s="18">
        <v>4.9000000000000155E-3</v>
      </c>
      <c r="AO64" s="18">
        <v>2.5999999999999357E-3</v>
      </c>
      <c r="AP64" s="18">
        <v>6.8000000000000282E-3</v>
      </c>
      <c r="AQ64" s="18">
        <v>-7.0999999999999952E-3</v>
      </c>
      <c r="AR64" s="18">
        <v>-5.7000000000000384E-3</v>
      </c>
      <c r="AS64" s="18">
        <v>-3.0000000000000027E-3</v>
      </c>
      <c r="AT64" s="18">
        <v>-7.0000000000003393E-4</v>
      </c>
      <c r="AU64" s="18"/>
      <c r="AV64" s="18">
        <v>1.4999999999999458E-3</v>
      </c>
      <c r="AW64" s="18">
        <v>-9.000000000000008E-3</v>
      </c>
      <c r="AX64" s="18">
        <v>-2.1999999999999797E-3</v>
      </c>
      <c r="AY64" s="18">
        <v>1.0000000000000009E-3</v>
      </c>
      <c r="AZ64" s="18">
        <v>-1.2999999999999678E-3</v>
      </c>
      <c r="BA64" s="18">
        <v>1.4999999999999458E-3</v>
      </c>
      <c r="BB64" s="18">
        <v>3.5999999999999366E-3</v>
      </c>
      <c r="BC64" s="18">
        <v>-1.1399999999999966E-2</v>
      </c>
      <c r="BD64" s="18">
        <v>-3.7000000000000366E-3</v>
      </c>
      <c r="BE64" s="18">
        <v>-4.1999999999999815E-3</v>
      </c>
      <c r="BF64" s="18">
        <v>-9.6000000000000529E-3</v>
      </c>
    </row>
    <row r="65" spans="1:58" s="5" customFormat="1">
      <c r="A65" s="5" t="s">
        <v>64</v>
      </c>
      <c r="B65" s="18">
        <v>1.1400000000000077E-2</v>
      </c>
      <c r="C65" s="18"/>
      <c r="D65" s="18">
        <v>-1.9299999999999984E-2</v>
      </c>
      <c r="E65" s="18">
        <v>2.2599999999999953E-2</v>
      </c>
      <c r="F65" s="18">
        <v>1.6999999999999238E-3</v>
      </c>
      <c r="G65" s="18">
        <v>-7.4999999999999512E-3</v>
      </c>
      <c r="H65" s="18">
        <v>-7.0000000000000062E-3</v>
      </c>
      <c r="I65" s="18">
        <v>0.29210000000000003</v>
      </c>
      <c r="J65" s="18"/>
      <c r="K65" s="18">
        <v>-8.0999999999999961E-3</v>
      </c>
      <c r="L65" s="18">
        <v>-5.2999999999999714E-3</v>
      </c>
      <c r="M65" s="18">
        <v>-7.2999999999999732E-3</v>
      </c>
      <c r="N65" s="18">
        <v>-9.8000000000000309E-3</v>
      </c>
      <c r="O65" s="18">
        <v>0.26650000000000007</v>
      </c>
      <c r="P65" s="18">
        <v>-8.1999999999999851E-3</v>
      </c>
      <c r="Q65" s="18">
        <v>-2.0999999999999908E-3</v>
      </c>
      <c r="R65" s="18"/>
      <c r="S65" s="18">
        <v>-1.2999999999999678E-3</v>
      </c>
      <c r="T65" s="18">
        <v>-7.5000000000000622E-3</v>
      </c>
      <c r="U65" s="18">
        <v>-1.2399999999999967E-2</v>
      </c>
      <c r="V65" s="18">
        <v>-1.2500000000000067E-2</v>
      </c>
      <c r="W65" s="18"/>
      <c r="X65" s="18">
        <v>1.760000000000006E-2</v>
      </c>
      <c r="Y65" s="18">
        <v>-1.3599999999999945E-2</v>
      </c>
      <c r="Z65" s="18">
        <v>-5.2999999999999714E-3</v>
      </c>
      <c r="AA65" s="18">
        <v>-4.6000000000000485E-3</v>
      </c>
      <c r="AB65" s="18">
        <v>-1.3100000000000001E-2</v>
      </c>
      <c r="AC65" s="18"/>
      <c r="AD65" s="18">
        <v>-5.7999999999999163E-3</v>
      </c>
      <c r="AE65" s="18">
        <v>-5.0999999999999934E-3</v>
      </c>
      <c r="AF65" s="18">
        <v>6.0999999999999943E-3</v>
      </c>
      <c r="AG65" s="18">
        <v>1.3000000000000012E-2</v>
      </c>
      <c r="AH65" s="18">
        <v>1.4999999999999458E-3</v>
      </c>
      <c r="AI65" s="18"/>
      <c r="AJ65" s="18">
        <v>-6.5000000000000613E-3</v>
      </c>
      <c r="AK65" s="18"/>
      <c r="AL65" s="18">
        <v>7.8999999999999071E-3</v>
      </c>
      <c r="AM65" s="18">
        <v>1.1699999999999933E-2</v>
      </c>
      <c r="AN65" s="18">
        <v>9.8000000000000309E-3</v>
      </c>
      <c r="AO65" s="18">
        <v>-6.2999999999999723E-3</v>
      </c>
      <c r="AP65" s="18">
        <v>3.4999999999999476E-3</v>
      </c>
      <c r="AQ65" s="18">
        <v>-1.6000000000000014E-2</v>
      </c>
      <c r="AR65" s="18">
        <v>2.4999999999999467E-3</v>
      </c>
      <c r="AS65" s="18">
        <v>-1.1899999999999911E-2</v>
      </c>
      <c r="AT65" s="18">
        <v>-3.5000000000000586E-3</v>
      </c>
      <c r="AU65" s="18"/>
      <c r="AV65" s="18">
        <v>-3.0999999999999917E-3</v>
      </c>
      <c r="AW65" s="18">
        <v>-1.100000000000001E-2</v>
      </c>
      <c r="AX65" s="18">
        <v>-1.1500000000000066E-2</v>
      </c>
      <c r="AY65" s="18">
        <v>5.0999999999999934E-3</v>
      </c>
      <c r="AZ65" s="18">
        <v>-8.3999999999999631E-3</v>
      </c>
      <c r="BA65" s="18">
        <v>-1.0800000000000032E-2</v>
      </c>
      <c r="BB65" s="18">
        <v>-6.1999999999999833E-3</v>
      </c>
      <c r="BC65" s="18">
        <v>-1.1599999999999944E-2</v>
      </c>
      <c r="BD65" s="18">
        <v>1.4900000000000024E-2</v>
      </c>
      <c r="BE65" s="18">
        <v>-1.1400000000000077E-2</v>
      </c>
      <c r="BF65" s="18">
        <v>1.3000000000000789E-3</v>
      </c>
    </row>
    <row r="66" spans="1:58" s="5" customFormat="1">
      <c r="B66" s="18"/>
      <c r="C66" s="18"/>
      <c r="D66" s="18"/>
      <c r="E66" s="18"/>
      <c r="F66" s="18"/>
      <c r="G66" s="18"/>
      <c r="H66" s="18"/>
      <c r="I66" s="18"/>
      <c r="J66" s="18"/>
      <c r="K66" s="18"/>
      <c r="L66" s="18"/>
      <c r="M66" s="18"/>
      <c r="N66" s="18"/>
      <c r="O66" s="18"/>
      <c r="P66" s="18"/>
      <c r="Q66" s="18"/>
      <c r="R66" s="18"/>
      <c r="S66" s="18"/>
      <c r="T66" s="18"/>
      <c r="U66" s="18"/>
      <c r="V66" s="18"/>
      <c r="W66" s="18"/>
      <c r="X66" s="18"/>
      <c r="Y66" s="18"/>
      <c r="Z66" s="18"/>
      <c r="AA66" s="18"/>
      <c r="AB66" s="18"/>
      <c r="AC66" s="18"/>
      <c r="AD66" s="18"/>
      <c r="AE66" s="18"/>
      <c r="AF66" s="18"/>
      <c r="AG66" s="18"/>
      <c r="AH66" s="18"/>
      <c r="AI66" s="18"/>
      <c r="AJ66" s="18"/>
      <c r="AK66" s="18"/>
      <c r="AL66" s="18"/>
      <c r="AM66" s="18"/>
      <c r="AN66" s="18"/>
      <c r="AO66" s="18"/>
      <c r="AP66" s="18"/>
      <c r="AQ66" s="18"/>
      <c r="AR66" s="18"/>
      <c r="AS66" s="18"/>
      <c r="AT66" s="18"/>
      <c r="AU66" s="18"/>
      <c r="AV66" s="18"/>
      <c r="AW66" s="18"/>
      <c r="AX66" s="18"/>
      <c r="AY66" s="18"/>
      <c r="AZ66" s="18"/>
      <c r="BA66" s="18"/>
      <c r="BB66" s="18"/>
      <c r="BC66" s="18"/>
      <c r="BD66" s="18"/>
      <c r="BE66" s="18"/>
      <c r="BF66" s="18"/>
    </row>
    <row r="67" spans="1:58" s="5" customFormat="1">
      <c r="A67" s="5" t="s">
        <v>0</v>
      </c>
      <c r="B67" s="18">
        <f t="shared" ref="B67:BF67" si="16">AVERAGE(B63:B65)</f>
        <v>1.00000000000026E-4</v>
      </c>
      <c r="C67" s="18"/>
      <c r="D67" s="18">
        <f t="shared" si="16"/>
        <v>-1.5233333333333357E-2</v>
      </c>
      <c r="E67" s="18">
        <f t="shared" si="16"/>
        <v>-2.4333333333333242E-3</v>
      </c>
      <c r="F67" s="18">
        <f t="shared" si="16"/>
        <v>-1.0566666666666724E-2</v>
      </c>
      <c r="G67" s="18">
        <f t="shared" si="16"/>
        <v>-9.1666666666666563E-3</v>
      </c>
      <c r="H67" s="18">
        <f t="shared" si="16"/>
        <v>-7.3999999999999995E-3</v>
      </c>
      <c r="I67" s="18">
        <f t="shared" si="16"/>
        <v>0.12353333333333334</v>
      </c>
      <c r="J67" s="18"/>
      <c r="K67" s="18">
        <f t="shared" si="16"/>
        <v>-9.633333333333308E-3</v>
      </c>
      <c r="L67" s="18">
        <f t="shared" si="16"/>
        <v>-5.933333333333346E-3</v>
      </c>
      <c r="M67" s="18">
        <f t="shared" si="16"/>
        <v>-1.1466666666666661E-2</v>
      </c>
      <c r="N67" s="18">
        <f t="shared" si="16"/>
        <v>-1.3366666666666712E-2</v>
      </c>
      <c r="O67" s="18">
        <f t="shared" si="16"/>
        <v>0.18060000000000007</v>
      </c>
      <c r="P67" s="18">
        <f t="shared" si="16"/>
        <v>-6.7333333333333316E-3</v>
      </c>
      <c r="Q67" s="18">
        <f t="shared" si="16"/>
        <v>-3.6666666666666701E-3</v>
      </c>
      <c r="R67" s="18"/>
      <c r="S67" s="18">
        <f>AVERAGE(S63:S65)</f>
        <v>-2.4666666666666539E-3</v>
      </c>
      <c r="T67" s="18">
        <f>AVERAGE(T63:T65)</f>
        <v>-5.0999999999999934E-3</v>
      </c>
      <c r="U67" s="18">
        <f>AVERAGE(U63:U65)</f>
        <v>-7.3666666666666698E-3</v>
      </c>
      <c r="V67" s="18">
        <f>AVERAGE(V63:V65)</f>
        <v>-1.0866666666666691E-2</v>
      </c>
      <c r="W67" s="18"/>
      <c r="X67" s="18">
        <f>AVERAGE(X63:X65)</f>
        <v>6.9333333333333469E-3</v>
      </c>
      <c r="Y67" s="18">
        <f>AVERAGE(Y63:Y65)</f>
        <v>-1.0466666666666661E-2</v>
      </c>
      <c r="Z67" s="18">
        <f>AVERAGE(Z63:Z65)</f>
        <v>-1.4666666666666532E-3</v>
      </c>
      <c r="AA67" s="18">
        <f>AVERAGE(AA63:AA65)</f>
        <v>-4.5666666666667188E-3</v>
      </c>
      <c r="AB67" s="18">
        <f>AVERAGE(AB63:AB65)</f>
        <v>-8.5666666666666478E-3</v>
      </c>
      <c r="AC67" s="18"/>
      <c r="AD67" s="18">
        <f>AVERAGE(AD63:AD65)</f>
        <v>-5.1333333333333231E-3</v>
      </c>
      <c r="AE67" s="18">
        <f>AVERAGE(AE63:AE65)</f>
        <v>-6.7000000000000393E-3</v>
      </c>
      <c r="AF67" s="18">
        <f>AVERAGE(AF63:AF65)</f>
        <v>4.8000000000000265E-3</v>
      </c>
      <c r="AG67" s="18">
        <f>AVERAGE(AG63:AG65)</f>
        <v>5.0333333333333714E-3</v>
      </c>
      <c r="AH67" s="18">
        <f>AVERAGE(AH63:AH65)</f>
        <v>-3.6000000000000107E-3</v>
      </c>
      <c r="AI67" s="18"/>
      <c r="AJ67" s="18">
        <f>AVERAGE(AJ63:AJ65)</f>
        <v>-2.2333333333333463E-3</v>
      </c>
      <c r="AK67" s="18"/>
      <c r="AL67" s="18">
        <f t="shared" ref="AL67:AT67" si="17">AVERAGE(AL63:AL65)</f>
        <v>4.5333333333333154E-3</v>
      </c>
      <c r="AM67" s="18">
        <f t="shared" si="17"/>
        <v>8.0333333333332622E-3</v>
      </c>
      <c r="AN67" s="18">
        <f t="shared" si="17"/>
        <v>3.9666666666666739E-3</v>
      </c>
      <c r="AO67" s="18">
        <f t="shared" si="17"/>
        <v>-5.3333333333334865E-4</v>
      </c>
      <c r="AP67" s="18">
        <f t="shared" si="17"/>
        <v>6.2666666666666426E-3</v>
      </c>
      <c r="AQ67" s="18">
        <f t="shared" si="17"/>
        <v>-8.1333333333333258E-3</v>
      </c>
      <c r="AR67" s="18">
        <f t="shared" si="17"/>
        <v>-5.0000000000000417E-3</v>
      </c>
      <c r="AS67" s="18">
        <f t="shared" si="17"/>
        <v>-7.9333333333332732E-3</v>
      </c>
      <c r="AT67" s="18">
        <f t="shared" si="17"/>
        <v>-2.2333333333333463E-3</v>
      </c>
      <c r="AU67" s="18"/>
      <c r="AV67" s="18">
        <f>AVERAGE(AV63:AV65)</f>
        <v>-7.0000000000003393E-4</v>
      </c>
      <c r="AW67" s="18">
        <f>AVERAGE(AW63:AW65)</f>
        <v>-1.0466666666666699E-2</v>
      </c>
      <c r="AX67" s="18">
        <f t="shared" si="16"/>
        <v>-6.7333333333333316E-3</v>
      </c>
      <c r="AY67" s="18">
        <f t="shared" si="16"/>
        <v>-3.0000000000000027E-3</v>
      </c>
      <c r="AZ67" s="18">
        <f>AVERAGE(AZ63:AZ65)</f>
        <v>-2.5666666666666429E-3</v>
      </c>
      <c r="BA67" s="18">
        <f t="shared" si="16"/>
        <v>-3.3666666666667031E-3</v>
      </c>
      <c r="BB67" s="18">
        <f t="shared" si="16"/>
        <v>-2.1000000000000276E-3</v>
      </c>
      <c r="BC67" s="18">
        <f t="shared" si="16"/>
        <v>-8.8666666666666529E-3</v>
      </c>
      <c r="BD67" s="18">
        <f t="shared" si="16"/>
        <v>-5.3333333333334865E-4</v>
      </c>
      <c r="BE67" s="18">
        <f t="shared" si="16"/>
        <v>-5.8000000000000274E-3</v>
      </c>
      <c r="BF67" s="18">
        <f t="shared" si="16"/>
        <v>-6.133333333333324E-3</v>
      </c>
    </row>
    <row r="68" spans="1:58" s="6" customFormat="1">
      <c r="B68" s="19"/>
      <c r="C68" s="19"/>
      <c r="D68" s="19"/>
      <c r="E68" s="19"/>
      <c r="F68" s="19"/>
      <c r="G68" s="19"/>
      <c r="H68" s="19"/>
      <c r="I68" s="19"/>
      <c r="J68" s="19"/>
      <c r="K68" s="19"/>
      <c r="L68" s="19"/>
      <c r="M68" s="19"/>
      <c r="N68" s="19"/>
      <c r="O68" s="19"/>
      <c r="P68" s="19"/>
      <c r="Q68" s="19"/>
      <c r="R68" s="19"/>
      <c r="S68" s="19"/>
      <c r="T68" s="19"/>
      <c r="U68" s="19"/>
      <c r="V68" s="19"/>
      <c r="W68" s="19"/>
      <c r="X68" s="19"/>
      <c r="Y68" s="19"/>
      <c r="Z68" s="19"/>
      <c r="AA68" s="19"/>
      <c r="AB68" s="19"/>
      <c r="AC68" s="19"/>
      <c r="AD68" s="19"/>
      <c r="AE68" s="19"/>
      <c r="AF68" s="19"/>
      <c r="AG68" s="19"/>
      <c r="AH68" s="19"/>
      <c r="AI68" s="19"/>
      <c r="AJ68" s="19"/>
      <c r="AK68" s="19"/>
      <c r="AL68" s="19"/>
      <c r="AM68" s="19"/>
      <c r="AN68" s="19"/>
      <c r="AO68" s="19"/>
      <c r="AP68" s="19"/>
      <c r="AQ68" s="19"/>
      <c r="AR68" s="19"/>
      <c r="AS68" s="19"/>
      <c r="AT68" s="19"/>
      <c r="AU68" s="19"/>
      <c r="AV68" s="19"/>
      <c r="AW68" s="19"/>
      <c r="AX68" s="19"/>
      <c r="AY68" s="19"/>
      <c r="AZ68" s="19"/>
      <c r="BA68" s="19"/>
      <c r="BB68" s="19"/>
      <c r="BC68" s="19"/>
      <c r="BD68" s="19"/>
      <c r="BE68" s="19"/>
      <c r="BF68" s="19"/>
    </row>
    <row r="69" spans="1:58" s="7" customFormat="1">
      <c r="A69" s="11" t="s">
        <v>9</v>
      </c>
      <c r="B69" s="20"/>
      <c r="C69" s="20"/>
      <c r="D69" s="20"/>
      <c r="E69" s="20"/>
      <c r="F69" s="20"/>
      <c r="G69" s="20"/>
      <c r="H69" s="20"/>
      <c r="I69" s="20"/>
      <c r="J69" s="20"/>
      <c r="K69" s="20"/>
      <c r="L69" s="20"/>
      <c r="M69" s="20"/>
      <c r="N69" s="20"/>
      <c r="O69" s="20"/>
      <c r="P69" s="20"/>
      <c r="Q69" s="20"/>
      <c r="R69" s="20"/>
      <c r="S69" s="20"/>
      <c r="T69" s="20"/>
      <c r="U69" s="20"/>
      <c r="V69" s="20"/>
      <c r="W69" s="20"/>
      <c r="X69" s="20"/>
      <c r="Y69" s="20"/>
      <c r="Z69" s="20"/>
      <c r="AA69" s="20"/>
      <c r="AB69" s="20"/>
      <c r="AC69" s="20"/>
      <c r="AD69" s="20"/>
      <c r="AE69" s="20"/>
      <c r="AF69" s="20"/>
      <c r="AG69" s="20"/>
      <c r="AH69" s="20"/>
      <c r="AI69" s="20"/>
      <c r="AJ69" s="20"/>
      <c r="AK69" s="20"/>
      <c r="AL69" s="20"/>
      <c r="AM69" s="20"/>
      <c r="AN69" s="20"/>
      <c r="AO69" s="20"/>
      <c r="AP69" s="20"/>
      <c r="AQ69" s="20"/>
      <c r="AR69" s="20"/>
      <c r="AS69" s="20"/>
      <c r="AT69" s="20"/>
      <c r="AU69" s="20"/>
      <c r="AV69" s="20"/>
      <c r="AW69" s="20"/>
      <c r="AX69" s="20"/>
      <c r="AY69" s="20"/>
      <c r="AZ69" s="20"/>
      <c r="BA69" s="20"/>
      <c r="BB69" s="20"/>
      <c r="BC69" s="20"/>
      <c r="BD69" s="20"/>
      <c r="BE69" s="20"/>
      <c r="BF69" s="20"/>
    </row>
    <row r="70" spans="1:58" s="7" customFormat="1">
      <c r="A70" s="7" t="s">
        <v>62</v>
      </c>
      <c r="B70" s="20">
        <v>-7.0300000000000029E-2</v>
      </c>
      <c r="C70" s="20"/>
      <c r="D70" s="20">
        <v>-6.4500000000000002E-2</v>
      </c>
      <c r="E70" s="20">
        <v>-0.11749999999999994</v>
      </c>
      <c r="F70" s="20">
        <v>-8.2699999999999996E-2</v>
      </c>
      <c r="G70" s="20">
        <v>-7.9699999999999882E-2</v>
      </c>
      <c r="H70" s="20">
        <v>-4.9300000000000122E-2</v>
      </c>
      <c r="I70" s="20">
        <v>-8.1100000000000172E-2</v>
      </c>
      <c r="J70" s="20"/>
      <c r="K70" s="20">
        <v>-0.10929999999999995</v>
      </c>
      <c r="L70" s="20">
        <v>-9.0700000000000003E-2</v>
      </c>
      <c r="M70" s="20">
        <v>-0.10680000000000012</v>
      </c>
      <c r="N70" s="20">
        <v>-9.9300000000000055E-2</v>
      </c>
      <c r="O70" s="20">
        <v>-3.7299999999999889E-2</v>
      </c>
      <c r="P70" s="20">
        <v>-7.7099999999999946E-2</v>
      </c>
      <c r="Q70" s="20">
        <v>-0.11860000000000004</v>
      </c>
      <c r="R70" s="20"/>
      <c r="S70" s="20">
        <v>-8.6699999999999999E-2</v>
      </c>
      <c r="T70" s="20">
        <v>-0.11410000000000009</v>
      </c>
      <c r="U70" s="20">
        <v>-8.9699999999999891E-2</v>
      </c>
      <c r="V70" s="20">
        <v>-6.6899999999999959E-2</v>
      </c>
      <c r="W70" s="20"/>
      <c r="X70" s="20">
        <v>-5.2300000000000013E-2</v>
      </c>
      <c r="Y70" s="20">
        <v>-7.4300000000000033E-2</v>
      </c>
      <c r="Z70" s="20">
        <v>-6.569999999999987E-2</v>
      </c>
      <c r="AA70" s="20">
        <v>-6.0899999999999954E-2</v>
      </c>
      <c r="AB70" s="20">
        <v>-0.10260000000000002</v>
      </c>
      <c r="AC70" s="20"/>
      <c r="AD70" s="20">
        <v>-0.10630000000000006</v>
      </c>
      <c r="AE70" s="20">
        <v>-7.7700000000000102E-2</v>
      </c>
      <c r="AF70" s="20">
        <v>0.22700000000000009</v>
      </c>
      <c r="AG70" s="20">
        <v>-7.9199999999999937E-2</v>
      </c>
      <c r="AH70" s="20">
        <v>-0.10249999999999992</v>
      </c>
      <c r="AI70" s="20"/>
      <c r="AJ70" s="20">
        <v>-0.17409999999999992</v>
      </c>
      <c r="AK70" s="20"/>
      <c r="AL70" s="20">
        <v>-6.3800000000000079E-2</v>
      </c>
      <c r="AM70" s="20">
        <v>-7.119999999999993E-2</v>
      </c>
      <c r="AN70" s="20">
        <v>-0.10120000000000018</v>
      </c>
      <c r="AO70" s="20">
        <v>-7.2699999999999987E-2</v>
      </c>
      <c r="AP70" s="20">
        <v>-5.930000000000013E-2</v>
      </c>
      <c r="AQ70" s="20">
        <v>-6.469999999999998E-2</v>
      </c>
      <c r="AR70" s="20">
        <v>-6.4800000000000191E-2</v>
      </c>
      <c r="AS70" s="20">
        <v>-0.10509999999999986</v>
      </c>
      <c r="AT70" s="20">
        <v>-0.10310000000000008</v>
      </c>
      <c r="AU70" s="20"/>
      <c r="AV70" s="20">
        <v>-0.11240000000000006</v>
      </c>
      <c r="AW70" s="20">
        <v>-6.6999999999999948E-2</v>
      </c>
      <c r="AX70" s="20">
        <v>-8.109999999999995E-2</v>
      </c>
      <c r="AY70" s="20">
        <v>-7.569999999999999E-2</v>
      </c>
      <c r="AZ70" s="20">
        <v>-5.9899999999999842E-2</v>
      </c>
      <c r="BA70" s="20">
        <v>-9.529999999999994E-2</v>
      </c>
      <c r="BB70" s="20">
        <v>-8.0299999999999816E-2</v>
      </c>
      <c r="BC70" s="20">
        <v>-7.1200000000000152E-2</v>
      </c>
      <c r="BD70" s="20">
        <v>-0.10139999999999993</v>
      </c>
      <c r="BE70" s="20">
        <v>-6.9800000000000084E-2</v>
      </c>
      <c r="BF70" s="20">
        <v>-7.8500000000000014E-2</v>
      </c>
    </row>
    <row r="71" spans="1:58" s="7" customFormat="1">
      <c r="A71" s="7" t="s">
        <v>63</v>
      </c>
      <c r="B71" s="20">
        <v>-2.9900000000000038E-2</v>
      </c>
      <c r="C71" s="20"/>
      <c r="D71" s="20">
        <v>-2.9299999999999993E-2</v>
      </c>
      <c r="E71" s="20">
        <v>-2.9000000000000026E-2</v>
      </c>
      <c r="F71" s="20">
        <v>-2.9699999999999949E-2</v>
      </c>
      <c r="G71" s="20">
        <v>-6.579999999999997E-2</v>
      </c>
      <c r="H71" s="20">
        <v>-1.4100000000000001E-2</v>
      </c>
      <c r="I71" s="20">
        <v>-1.7299999999999982E-2</v>
      </c>
      <c r="J71" s="20"/>
      <c r="K71" s="20">
        <v>-3.3900000000000041E-2</v>
      </c>
      <c r="L71" s="20">
        <v>-3.1500000000000083E-2</v>
      </c>
      <c r="M71" s="20">
        <v>-2.9200000000000004E-2</v>
      </c>
      <c r="N71" s="20">
        <v>-3.5499999999999976E-2</v>
      </c>
      <c r="O71" s="20">
        <v>1.3399999999999856E-2</v>
      </c>
      <c r="P71" s="20">
        <v>-2.5600000000000067E-2</v>
      </c>
      <c r="Q71" s="20">
        <v>-2.8299999999999992E-2</v>
      </c>
      <c r="R71" s="20"/>
      <c r="S71" s="20">
        <v>-4.1600000000000081E-2</v>
      </c>
      <c r="T71" s="20">
        <v>-5.6399999999999895E-2</v>
      </c>
      <c r="U71" s="20">
        <v>-2.6200000000000001E-2</v>
      </c>
      <c r="V71" s="20">
        <v>-4.0399999999999991E-2</v>
      </c>
      <c r="W71" s="20"/>
      <c r="X71" s="20">
        <v>-6.6999999999999282E-3</v>
      </c>
      <c r="Y71" s="20">
        <v>-1.6800000000000037E-2</v>
      </c>
      <c r="Z71" s="20">
        <v>1.0099999999999998E-2</v>
      </c>
      <c r="AA71" s="20">
        <v>-1.1699999999999933E-2</v>
      </c>
      <c r="AB71" s="20">
        <v>-4.2999999999999927E-2</v>
      </c>
      <c r="AC71" s="20"/>
      <c r="AD71" s="20">
        <v>-2.3099999999999898E-2</v>
      </c>
      <c r="AE71" s="20">
        <v>-1.0500000000000065E-2</v>
      </c>
      <c r="AF71" s="20">
        <v>-9.3999999999999639E-3</v>
      </c>
      <c r="AG71" s="20">
        <v>-4.2899999999999938E-2</v>
      </c>
      <c r="AH71" s="20">
        <v>-5.160000000000009E-2</v>
      </c>
      <c r="AI71" s="20"/>
      <c r="AJ71" s="20">
        <v>-3.2800000000000162E-2</v>
      </c>
      <c r="AK71" s="20"/>
      <c r="AL71" s="20">
        <v>-6.9999999999992291E-4</v>
      </c>
      <c r="AM71" s="20">
        <v>-6.6000000000001613E-3</v>
      </c>
      <c r="AN71" s="20">
        <v>-7.9000000000000181E-3</v>
      </c>
      <c r="AO71" s="20">
        <v>-1.7300000000000093E-2</v>
      </c>
      <c r="AP71" s="20">
        <v>-1.0199999999999987E-2</v>
      </c>
      <c r="AQ71" s="20">
        <v>5.0000000000005596E-4</v>
      </c>
      <c r="AR71" s="20">
        <v>6.3999999999999613E-3</v>
      </c>
      <c r="AS71" s="20">
        <v>-3.2200000000000006E-2</v>
      </c>
      <c r="AT71" s="20">
        <v>-1.330000000000009E-2</v>
      </c>
      <c r="AU71" s="20"/>
      <c r="AV71" s="20">
        <v>-6.9000000000000172E-3</v>
      </c>
      <c r="AW71" s="20">
        <v>1.3000000000000789E-3</v>
      </c>
      <c r="AX71" s="20">
        <v>-5.6899999999999951E-2</v>
      </c>
      <c r="AY71" s="20">
        <v>-2.5999999999999912E-2</v>
      </c>
      <c r="AZ71" s="20">
        <v>6.6999999999999282E-3</v>
      </c>
      <c r="BA71" s="20">
        <v>-2.5900000000000034E-2</v>
      </c>
      <c r="BB71" s="20">
        <v>-3.2700000000000062E-2</v>
      </c>
      <c r="BC71" s="20">
        <v>-2.4499999999999966E-2</v>
      </c>
      <c r="BD71" s="20">
        <v>-1.7900000000000027E-2</v>
      </c>
      <c r="BE71" s="20">
        <v>-2.1100000000000008E-2</v>
      </c>
      <c r="BF71" s="20">
        <v>-1.2599999999999945E-2</v>
      </c>
    </row>
    <row r="72" spans="1:58" s="7" customFormat="1">
      <c r="A72" s="7" t="s">
        <v>64</v>
      </c>
      <c r="B72" s="20">
        <v>-4.4700000000000073E-2</v>
      </c>
      <c r="C72" s="20"/>
      <c r="D72" s="20">
        <v>-4.6200000000000019E-2</v>
      </c>
      <c r="E72" s="20">
        <v>-3.5700000000000065E-2</v>
      </c>
      <c r="F72" s="20">
        <v>-5.6700000000000084E-2</v>
      </c>
      <c r="G72" s="20">
        <v>-5.6699999999999862E-2</v>
      </c>
      <c r="H72" s="20">
        <v>-1.9399999999999973E-2</v>
      </c>
      <c r="I72" s="20">
        <v>-9.7000000000000419E-3</v>
      </c>
      <c r="J72" s="20"/>
      <c r="K72" s="20">
        <v>-3.6299999999999999E-2</v>
      </c>
      <c r="L72" s="20">
        <v>-4.8899999999999944E-2</v>
      </c>
      <c r="M72" s="20">
        <v>-4.7599999999999865E-2</v>
      </c>
      <c r="N72" s="20">
        <v>-3.2299999999999995E-2</v>
      </c>
      <c r="O72" s="20">
        <v>-9.8000000000000309E-3</v>
      </c>
      <c r="P72" s="20">
        <v>-3.7900000000000045E-2</v>
      </c>
      <c r="Q72" s="20">
        <v>-2.5700000000000056E-2</v>
      </c>
      <c r="R72" s="20"/>
      <c r="S72" s="20">
        <v>-3.0399999999999872E-2</v>
      </c>
      <c r="T72" s="20">
        <v>-6.9799999999999973E-2</v>
      </c>
      <c r="U72" s="20">
        <v>-2.3999999999999799E-2</v>
      </c>
      <c r="V72" s="20">
        <v>-2.8200000000000003E-2</v>
      </c>
      <c r="W72" s="20"/>
      <c r="X72" s="20">
        <v>-1.639999999999997E-2</v>
      </c>
      <c r="Y72" s="20">
        <v>-1.8800000000000039E-2</v>
      </c>
      <c r="Z72" s="20">
        <v>-9.0000000000012292E-4</v>
      </c>
      <c r="AA72" s="20">
        <v>-1.1600000000000055E-2</v>
      </c>
      <c r="AB72" s="20">
        <v>-4.1199999999999903E-2</v>
      </c>
      <c r="AC72" s="20"/>
      <c r="AD72" s="20">
        <v>-6.2999999999999723E-3</v>
      </c>
      <c r="AE72" s="20">
        <v>-2.5000000000000133E-2</v>
      </c>
      <c r="AF72" s="20">
        <v>-9.8999999999999089E-3</v>
      </c>
      <c r="AG72" s="20">
        <v>-4.9800000000000066E-2</v>
      </c>
      <c r="AH72" s="20">
        <v>-5.9100000000000041E-2</v>
      </c>
      <c r="AI72" s="20"/>
      <c r="AJ72" s="20">
        <v>-3.5300000000000109E-2</v>
      </c>
      <c r="AK72" s="20"/>
      <c r="AL72" s="20">
        <v>-2.8399999999999981E-2</v>
      </c>
      <c r="AM72" s="20">
        <v>-1.7800000000000038E-2</v>
      </c>
      <c r="AN72" s="20">
        <v>-1.1600000000000055E-2</v>
      </c>
      <c r="AO72" s="20">
        <v>-1.5899999999999914E-2</v>
      </c>
      <c r="AP72" s="20">
        <v>-1.4899999999999913E-2</v>
      </c>
      <c r="AQ72" s="20">
        <v>-1.1499999999999955E-2</v>
      </c>
      <c r="AR72" s="20">
        <v>-1.7999999999999128E-3</v>
      </c>
      <c r="AS72" s="20">
        <v>-2.9800000000000049E-2</v>
      </c>
      <c r="AT72" s="20">
        <v>-1.8100000000000005E-2</v>
      </c>
      <c r="AU72" s="20"/>
      <c r="AV72" s="20">
        <v>-2.3800000000000043E-2</v>
      </c>
      <c r="AW72" s="20">
        <v>-1.4399999999999968E-2</v>
      </c>
      <c r="AX72" s="20">
        <v>-5.4200000000000137E-2</v>
      </c>
      <c r="AY72" s="20">
        <v>-3.2600000000000184E-2</v>
      </c>
      <c r="AZ72" s="20">
        <v>-1.7599999999999949E-2</v>
      </c>
      <c r="BA72" s="20">
        <v>-3.0399999999999983E-2</v>
      </c>
      <c r="BB72" s="20">
        <v>-2.4399999999999977E-2</v>
      </c>
      <c r="BC72" s="20">
        <v>-3.2200000000000006E-2</v>
      </c>
      <c r="BD72" s="20">
        <v>-3.0100000000000016E-2</v>
      </c>
      <c r="BE72" s="20">
        <v>-2.750000000000008E-2</v>
      </c>
      <c r="BF72" s="20">
        <v>-2.2900000000000031E-2</v>
      </c>
    </row>
    <row r="73" spans="1:58" s="7" customFormat="1">
      <c r="B73" s="20"/>
      <c r="C73" s="20"/>
      <c r="D73" s="20"/>
      <c r="E73" s="20"/>
      <c r="F73" s="20"/>
      <c r="G73" s="20"/>
      <c r="H73" s="20"/>
      <c r="I73" s="20"/>
      <c r="J73" s="20"/>
      <c r="K73" s="20"/>
      <c r="L73" s="20"/>
      <c r="M73" s="20"/>
      <c r="N73" s="20"/>
      <c r="O73" s="20"/>
      <c r="P73" s="20"/>
      <c r="Q73" s="20"/>
      <c r="R73" s="20"/>
      <c r="S73" s="20"/>
      <c r="T73" s="20"/>
      <c r="U73" s="20"/>
      <c r="V73" s="20"/>
      <c r="W73" s="20"/>
      <c r="X73" s="20"/>
      <c r="Y73" s="20"/>
      <c r="Z73" s="20"/>
      <c r="AA73" s="20"/>
      <c r="AB73" s="20"/>
      <c r="AC73" s="20"/>
      <c r="AD73" s="20"/>
      <c r="AE73" s="20"/>
      <c r="AF73" s="20"/>
      <c r="AG73" s="20"/>
      <c r="AH73" s="20"/>
      <c r="AI73" s="20"/>
      <c r="AJ73" s="20"/>
      <c r="AK73" s="20"/>
      <c r="AL73" s="20"/>
      <c r="AM73" s="20"/>
      <c r="AN73" s="20"/>
      <c r="AO73" s="20"/>
      <c r="AP73" s="20"/>
      <c r="AQ73" s="20"/>
      <c r="AR73" s="20"/>
      <c r="AS73" s="20"/>
      <c r="AT73" s="20"/>
      <c r="AU73" s="20"/>
      <c r="AV73" s="20"/>
      <c r="AW73" s="20"/>
      <c r="AX73" s="20"/>
      <c r="AY73" s="20"/>
      <c r="AZ73" s="20"/>
      <c r="BA73" s="20"/>
      <c r="BB73" s="20"/>
      <c r="BC73" s="20"/>
      <c r="BD73" s="20"/>
      <c r="BE73" s="20"/>
      <c r="BF73" s="20"/>
    </row>
    <row r="74" spans="1:58" s="7" customFormat="1">
      <c r="A74" s="7" t="s">
        <v>0</v>
      </c>
      <c r="B74" s="20">
        <f t="shared" ref="B74:BF74" si="18">AVERAGE(B70:B72)</f>
        <v>-4.8300000000000044E-2</v>
      </c>
      <c r="C74" s="20"/>
      <c r="D74" s="20">
        <f t="shared" si="18"/>
        <v>-4.6666666666666669E-2</v>
      </c>
      <c r="E74" s="20">
        <f t="shared" si="18"/>
        <v>-6.0733333333333341E-2</v>
      </c>
      <c r="F74" s="20">
        <f t="shared" si="18"/>
        <v>-5.6366666666666676E-2</v>
      </c>
      <c r="G74" s="20">
        <f t="shared" si="18"/>
        <v>-6.7399999999999904E-2</v>
      </c>
      <c r="H74" s="20">
        <f t="shared" si="18"/>
        <v>-2.7600000000000031E-2</v>
      </c>
      <c r="I74" s="20">
        <f t="shared" si="18"/>
        <v>-3.6033333333333396E-2</v>
      </c>
      <c r="J74" s="20"/>
      <c r="K74" s="20">
        <f t="shared" si="18"/>
        <v>-5.9833333333333329E-2</v>
      </c>
      <c r="L74" s="20">
        <f t="shared" si="18"/>
        <v>-5.7033333333333346E-2</v>
      </c>
      <c r="M74" s="20">
        <f t="shared" si="18"/>
        <v>-6.1199999999999997E-2</v>
      </c>
      <c r="N74" s="20">
        <f t="shared" si="18"/>
        <v>-5.5700000000000006E-2</v>
      </c>
      <c r="O74" s="20">
        <f t="shared" si="18"/>
        <v>-1.1233333333333354E-2</v>
      </c>
      <c r="P74" s="20">
        <f t="shared" si="18"/>
        <v>-4.6866666666666688E-2</v>
      </c>
      <c r="Q74" s="20">
        <f t="shared" si="18"/>
        <v>-5.753333333333336E-2</v>
      </c>
      <c r="R74" s="20"/>
      <c r="S74" s="20">
        <f>AVERAGE(S70:S72)</f>
        <v>-5.2899999999999982E-2</v>
      </c>
      <c r="T74" s="20">
        <f>AVERAGE(T70:T72)</f>
        <v>-8.0099999999999991E-2</v>
      </c>
      <c r="U74" s="20">
        <f>AVERAGE(U70:U72)</f>
        <v>-4.6633333333333228E-2</v>
      </c>
      <c r="V74" s="20">
        <f>AVERAGE(V70:V72)</f>
        <v>-4.5166666666666654E-2</v>
      </c>
      <c r="W74" s="20"/>
      <c r="X74" s="20">
        <f>AVERAGE(X70:X72)</f>
        <v>-2.5133333333333303E-2</v>
      </c>
      <c r="Y74" s="20">
        <f>AVERAGE(Y70:Y72)</f>
        <v>-3.6633333333333372E-2</v>
      </c>
      <c r="Z74" s="20">
        <f>AVERAGE(Z70:Z72)</f>
        <v>-1.883333333333333E-2</v>
      </c>
      <c r="AA74" s="20">
        <f>AVERAGE(AA70:AA72)</f>
        <v>-2.8066666666666646E-2</v>
      </c>
      <c r="AB74" s="20">
        <f>AVERAGE(AB70:AB72)</f>
        <v>-6.2266666666666616E-2</v>
      </c>
      <c r="AC74" s="20"/>
      <c r="AD74" s="20">
        <f>AVERAGE(AD70:AD72)</f>
        <v>-4.5233333333333313E-2</v>
      </c>
      <c r="AE74" s="20">
        <f>AVERAGE(AE70:AE72)</f>
        <v>-3.7733333333333431E-2</v>
      </c>
      <c r="AF74" s="20">
        <f>AVERAGE(AF70:AF72)</f>
        <v>6.9233333333333411E-2</v>
      </c>
      <c r="AG74" s="20">
        <f>AVERAGE(AG70:AG72)</f>
        <v>-5.7299999999999983E-2</v>
      </c>
      <c r="AH74" s="20">
        <f>AVERAGE(AH70:AH72)</f>
        <v>-7.1066666666666681E-2</v>
      </c>
      <c r="AI74" s="20"/>
      <c r="AJ74" s="20">
        <f>AVERAGE(AJ70:AJ72)</f>
        <v>-8.0733333333333393E-2</v>
      </c>
      <c r="AK74" s="20"/>
      <c r="AL74" s="20">
        <f t="shared" ref="AL74:AT74" si="19">AVERAGE(AL70:AL72)</f>
        <v>-3.096666666666666E-2</v>
      </c>
      <c r="AM74" s="20">
        <f t="shared" si="19"/>
        <v>-3.186666666666671E-2</v>
      </c>
      <c r="AN74" s="20">
        <f t="shared" si="19"/>
        <v>-4.0233333333333419E-2</v>
      </c>
      <c r="AO74" s="20">
        <f t="shared" si="19"/>
        <v>-3.5299999999999998E-2</v>
      </c>
      <c r="AP74" s="20">
        <f t="shared" si="19"/>
        <v>-2.8133333333333344E-2</v>
      </c>
      <c r="AQ74" s="20">
        <f t="shared" si="19"/>
        <v>-2.5233333333333292E-2</v>
      </c>
      <c r="AR74" s="20">
        <f t="shared" si="19"/>
        <v>-2.0066666666666715E-2</v>
      </c>
      <c r="AS74" s="20">
        <f t="shared" si="19"/>
        <v>-5.5699999999999972E-2</v>
      </c>
      <c r="AT74" s="20">
        <f t="shared" si="19"/>
        <v>-4.4833333333333392E-2</v>
      </c>
      <c r="AU74" s="20"/>
      <c r="AV74" s="20">
        <f>AVERAGE(AV70:AV72)</f>
        <v>-4.7700000000000041E-2</v>
      </c>
      <c r="AW74" s="20">
        <f>AVERAGE(AW70:AW72)</f>
        <v>-2.6699999999999946E-2</v>
      </c>
      <c r="AX74" s="20">
        <f t="shared" si="18"/>
        <v>-6.4066666666666675E-2</v>
      </c>
      <c r="AY74" s="20">
        <f t="shared" si="18"/>
        <v>-4.4766666666666698E-2</v>
      </c>
      <c r="AZ74" s="20">
        <f>AVERAGE(AZ70:AZ72)</f>
        <v>-2.3599999999999954E-2</v>
      </c>
      <c r="BA74" s="20">
        <f t="shared" si="18"/>
        <v>-5.0533333333333319E-2</v>
      </c>
      <c r="BB74" s="20">
        <f t="shared" si="18"/>
        <v>-4.5799999999999952E-2</v>
      </c>
      <c r="BC74" s="20">
        <f t="shared" si="18"/>
        <v>-4.2633333333333377E-2</v>
      </c>
      <c r="BD74" s="20">
        <f t="shared" si="18"/>
        <v>-4.979999999999999E-2</v>
      </c>
      <c r="BE74" s="20">
        <f t="shared" si="18"/>
        <v>-3.9466666666666726E-2</v>
      </c>
      <c r="BF74" s="20">
        <f t="shared" si="18"/>
        <v>-3.7999999999999999E-2</v>
      </c>
    </row>
    <row r="75" spans="1:58" s="6" customFormat="1">
      <c r="B75" s="19"/>
      <c r="C75" s="19"/>
      <c r="D75" s="19"/>
      <c r="E75" s="19"/>
      <c r="F75" s="19"/>
      <c r="G75" s="19"/>
      <c r="H75" s="19"/>
      <c r="I75" s="19"/>
      <c r="J75" s="19"/>
      <c r="K75" s="19"/>
      <c r="L75" s="19"/>
      <c r="M75" s="19"/>
      <c r="N75" s="19"/>
      <c r="O75" s="19"/>
      <c r="P75" s="19"/>
      <c r="Q75" s="19"/>
      <c r="R75" s="19"/>
      <c r="S75" s="19"/>
      <c r="T75" s="19"/>
      <c r="U75" s="19"/>
      <c r="V75" s="19"/>
      <c r="W75" s="19"/>
      <c r="X75" s="19"/>
      <c r="Y75" s="19"/>
      <c r="Z75" s="19"/>
      <c r="AA75" s="19"/>
      <c r="AB75" s="19"/>
      <c r="AC75" s="19"/>
      <c r="AD75" s="19"/>
      <c r="AE75" s="19"/>
      <c r="AF75" s="19"/>
      <c r="AG75" s="19"/>
      <c r="AH75" s="19"/>
      <c r="AI75" s="19"/>
      <c r="AJ75" s="19"/>
      <c r="AK75" s="19"/>
      <c r="AL75" s="19"/>
      <c r="AM75" s="19"/>
      <c r="AN75" s="19"/>
      <c r="AO75" s="19"/>
      <c r="AP75" s="19"/>
      <c r="AQ75" s="19"/>
      <c r="AR75" s="19"/>
      <c r="AS75" s="19"/>
      <c r="AT75" s="19"/>
      <c r="AU75" s="19"/>
      <c r="AV75" s="19"/>
      <c r="AW75" s="19"/>
      <c r="AX75" s="19"/>
      <c r="AY75" s="19"/>
      <c r="AZ75" s="19"/>
      <c r="BA75" s="19"/>
      <c r="BB75" s="19"/>
      <c r="BC75" s="19"/>
      <c r="BD75" s="19"/>
      <c r="BE75" s="19"/>
      <c r="BF75" s="19"/>
    </row>
    <row r="76" spans="1:58" s="5" customFormat="1">
      <c r="A76" s="10" t="s">
        <v>10</v>
      </c>
      <c r="B76" s="18"/>
      <c r="C76" s="18"/>
      <c r="D76" s="18"/>
      <c r="E76" s="18"/>
      <c r="F76" s="18"/>
      <c r="G76" s="18"/>
      <c r="H76" s="18"/>
      <c r="I76" s="18"/>
      <c r="J76" s="18"/>
      <c r="K76" s="18"/>
      <c r="L76" s="18"/>
      <c r="M76" s="18"/>
      <c r="N76" s="18"/>
      <c r="O76" s="18"/>
      <c r="P76" s="18"/>
      <c r="Q76" s="18"/>
      <c r="R76" s="18"/>
      <c r="S76" s="18"/>
      <c r="T76" s="18"/>
      <c r="U76" s="18"/>
      <c r="V76" s="18"/>
      <c r="W76" s="18"/>
      <c r="X76" s="18"/>
      <c r="Y76" s="18"/>
      <c r="Z76" s="18"/>
      <c r="AA76" s="18"/>
      <c r="AB76" s="18"/>
      <c r="AC76" s="18"/>
      <c r="AD76" s="18"/>
      <c r="AE76" s="18"/>
      <c r="AF76" s="18"/>
      <c r="AG76" s="18"/>
      <c r="AH76" s="18"/>
      <c r="AI76" s="18"/>
      <c r="AJ76" s="18"/>
      <c r="AK76" s="18"/>
      <c r="AL76" s="18"/>
      <c r="AM76" s="18"/>
      <c r="AN76" s="18"/>
      <c r="AO76" s="18"/>
      <c r="AP76" s="18"/>
      <c r="AQ76" s="18"/>
      <c r="AR76" s="18"/>
      <c r="AS76" s="18"/>
      <c r="AT76" s="18"/>
      <c r="AU76" s="18"/>
      <c r="AV76" s="18"/>
      <c r="AW76" s="18"/>
      <c r="AX76" s="18"/>
      <c r="AY76" s="18"/>
      <c r="AZ76" s="18"/>
      <c r="BA76" s="18"/>
      <c r="BB76" s="18"/>
      <c r="BC76" s="18"/>
      <c r="BD76" s="18"/>
      <c r="BE76" s="18"/>
      <c r="BF76" s="18"/>
    </row>
    <row r="77" spans="1:58" s="5" customFormat="1">
      <c r="A77" s="5" t="s">
        <v>62</v>
      </c>
      <c r="B77" s="18">
        <v>0.30989999999999995</v>
      </c>
      <c r="C77" s="18"/>
      <c r="D77" s="18">
        <v>0.30010000000000003</v>
      </c>
      <c r="E77" s="18">
        <v>0.24299999999999999</v>
      </c>
      <c r="F77" s="18">
        <v>0.26379999999999992</v>
      </c>
      <c r="G77" s="18">
        <v>0.13869999999999993</v>
      </c>
      <c r="H77" s="18">
        <v>0.2248</v>
      </c>
      <c r="I77" s="18">
        <v>0.40820000000000001</v>
      </c>
      <c r="J77" s="18"/>
      <c r="K77" s="18">
        <v>0.28509999999999991</v>
      </c>
      <c r="L77" s="18">
        <v>0.33810000000000007</v>
      </c>
      <c r="M77" s="18">
        <v>0.26869999999999994</v>
      </c>
      <c r="N77" s="18">
        <v>0.32539999999999991</v>
      </c>
      <c r="O77" s="18">
        <v>0.39280000000000004</v>
      </c>
      <c r="P77" s="18">
        <v>0.25680000000000003</v>
      </c>
      <c r="Q77" s="18">
        <v>0.33279999999999998</v>
      </c>
      <c r="R77" s="18"/>
      <c r="S77" s="18">
        <v>0.32089999999999996</v>
      </c>
      <c r="T77" s="18">
        <v>0.20689999999999997</v>
      </c>
      <c r="U77" s="18">
        <v>0.26350000000000007</v>
      </c>
      <c r="V77" s="18">
        <v>0.18110000000000004</v>
      </c>
      <c r="W77" s="18"/>
      <c r="X77" s="18">
        <v>0.38919999999999999</v>
      </c>
      <c r="Y77" s="18">
        <v>0.32209999999999994</v>
      </c>
      <c r="Z77" s="18">
        <v>0.31840000000000002</v>
      </c>
      <c r="AA77" s="18">
        <v>0.32469999999999999</v>
      </c>
      <c r="AB77" s="18">
        <v>0.32869999999999999</v>
      </c>
      <c r="AC77" s="18"/>
      <c r="AD77" s="18">
        <v>0.42340000000000011</v>
      </c>
      <c r="AE77" s="18">
        <v>0.26739999999999997</v>
      </c>
      <c r="AF77" s="18">
        <v>0.21560000000000001</v>
      </c>
      <c r="AG77" s="18">
        <v>0.18810000000000004</v>
      </c>
      <c r="AH77" s="18">
        <v>0.2964</v>
      </c>
      <c r="AI77" s="18"/>
      <c r="AJ77" s="18">
        <v>0.25319999999999998</v>
      </c>
      <c r="AK77" s="18"/>
      <c r="AL77" s="18">
        <v>0.26839999999999997</v>
      </c>
      <c r="AM77" s="18">
        <v>0.26170000000000004</v>
      </c>
      <c r="AN77" s="18">
        <v>0.31580000000000008</v>
      </c>
      <c r="AO77" s="18">
        <v>0.22759999999999991</v>
      </c>
      <c r="AP77" s="18">
        <v>0.32029999999999992</v>
      </c>
      <c r="AQ77" s="18">
        <v>0.33260000000000001</v>
      </c>
      <c r="AR77" s="18">
        <v>0.26740000000000008</v>
      </c>
      <c r="AS77" s="18">
        <v>0.23070000000000002</v>
      </c>
      <c r="AT77" s="18">
        <v>0.18690000000000007</v>
      </c>
      <c r="AU77" s="18"/>
      <c r="AV77" s="18">
        <v>0.28079999999999994</v>
      </c>
      <c r="AW77" s="18">
        <v>0.34829999999999994</v>
      </c>
      <c r="AX77" s="18">
        <v>0.31120000000000003</v>
      </c>
      <c r="AY77" s="18">
        <v>0.34909999999999997</v>
      </c>
      <c r="AZ77" s="18">
        <v>0.29740000000000011</v>
      </c>
      <c r="BA77" s="18">
        <v>0.2974</v>
      </c>
      <c r="BB77" s="18">
        <v>0.37590000000000001</v>
      </c>
      <c r="BC77" s="18">
        <v>0.31299999999999994</v>
      </c>
      <c r="BD77" s="18">
        <v>0.2923</v>
      </c>
      <c r="BE77" s="18">
        <v>0.29689999999999994</v>
      </c>
      <c r="BF77" s="18">
        <v>0.35119999999999996</v>
      </c>
    </row>
    <row r="78" spans="1:58" s="5" customFormat="1">
      <c r="A78" s="5" t="s">
        <v>63</v>
      </c>
      <c r="B78" s="18">
        <v>0.34989999999999999</v>
      </c>
      <c r="C78" s="18"/>
      <c r="D78" s="18">
        <v>0.32479999999999998</v>
      </c>
      <c r="E78" s="18">
        <v>0.3236</v>
      </c>
      <c r="F78" s="18">
        <v>0.17359999999999998</v>
      </c>
      <c r="G78" s="18">
        <v>0.20790000000000008</v>
      </c>
      <c r="H78" s="18">
        <v>0.29520000000000002</v>
      </c>
      <c r="I78" s="18">
        <v>0.45850000000000002</v>
      </c>
      <c r="J78" s="18"/>
      <c r="K78" s="18">
        <v>0.34819999999999995</v>
      </c>
      <c r="L78" s="18">
        <v>0.38170000000000004</v>
      </c>
      <c r="M78" s="18">
        <v>0.34289999999999998</v>
      </c>
      <c r="N78" s="18">
        <v>0.38959999999999995</v>
      </c>
      <c r="O78" s="18">
        <v>0.45539999999999992</v>
      </c>
      <c r="P78" s="18">
        <v>0.39449999999999996</v>
      </c>
      <c r="Q78" s="18">
        <v>0.41300000000000003</v>
      </c>
      <c r="R78" s="18"/>
      <c r="S78" s="18">
        <v>0.41679999999999995</v>
      </c>
      <c r="T78" s="18">
        <v>0.33389999999999997</v>
      </c>
      <c r="U78" s="18">
        <v>0.38610000000000011</v>
      </c>
      <c r="V78" s="18">
        <v>0.25339999999999996</v>
      </c>
      <c r="W78" s="18"/>
      <c r="X78" s="18">
        <v>0.54679999999999995</v>
      </c>
      <c r="Y78" s="18">
        <v>0.20689999999999997</v>
      </c>
      <c r="Z78" s="18">
        <v>0.42970000000000008</v>
      </c>
      <c r="AA78" s="18">
        <v>0.41769999999999996</v>
      </c>
      <c r="AB78" s="18">
        <v>0.40139999999999998</v>
      </c>
      <c r="AC78" s="18"/>
      <c r="AD78" s="18">
        <v>0.53420000000000001</v>
      </c>
      <c r="AE78" s="18">
        <v>0.33279999999999998</v>
      </c>
      <c r="AF78" s="18">
        <v>0.28510000000000002</v>
      </c>
      <c r="AG78" s="18">
        <v>0.32140000000000002</v>
      </c>
      <c r="AH78" s="18">
        <v>0.42559999999999998</v>
      </c>
      <c r="AI78" s="18"/>
      <c r="AJ78" s="18">
        <v>0.32730000000000004</v>
      </c>
      <c r="AK78" s="18"/>
      <c r="AL78" s="18">
        <v>0.40640000000000009</v>
      </c>
      <c r="AM78" s="18">
        <v>0.39999999999999991</v>
      </c>
      <c r="AN78" s="18">
        <v>0.374</v>
      </c>
      <c r="AO78" s="18">
        <v>0.28780000000000006</v>
      </c>
      <c r="AP78" s="18">
        <v>0.34960000000000002</v>
      </c>
      <c r="AQ78" s="18">
        <v>0.32909999999999995</v>
      </c>
      <c r="AR78" s="18">
        <v>0.40410000000000001</v>
      </c>
      <c r="AS78" s="18">
        <v>0.35139999999999999</v>
      </c>
      <c r="AT78" s="18">
        <v>0.26719999999999999</v>
      </c>
      <c r="AU78" s="18"/>
      <c r="AV78" s="18">
        <v>0.30269999999999997</v>
      </c>
      <c r="AW78" s="18">
        <v>0.35969999999999991</v>
      </c>
      <c r="AX78" s="18">
        <v>0.36939999999999995</v>
      </c>
      <c r="AY78" s="18">
        <v>0.45069999999999999</v>
      </c>
      <c r="AZ78" s="18">
        <v>0.29920000000000002</v>
      </c>
      <c r="BA78" s="18">
        <v>0.43899999999999995</v>
      </c>
      <c r="BB78" s="18">
        <v>0.42759999999999998</v>
      </c>
      <c r="BC78" s="18">
        <v>0.42490000000000006</v>
      </c>
      <c r="BD78" s="18">
        <v>0.28239999999999998</v>
      </c>
      <c r="BE78" s="18">
        <v>0.38550000000000006</v>
      </c>
      <c r="BF78" s="18">
        <v>0.39329999999999987</v>
      </c>
    </row>
    <row r="79" spans="1:58" s="5" customFormat="1">
      <c r="A79" s="5" t="s">
        <v>64</v>
      </c>
      <c r="B79" s="18">
        <v>0.39840000000000009</v>
      </c>
      <c r="C79" s="18"/>
      <c r="D79" s="18">
        <v>0.36639999999999995</v>
      </c>
      <c r="E79" s="18">
        <v>0.31140000000000001</v>
      </c>
      <c r="F79" s="18">
        <v>0.2296999999999999</v>
      </c>
      <c r="G79" s="18">
        <v>0.24319999999999997</v>
      </c>
      <c r="H79" s="18">
        <v>0.1986</v>
      </c>
      <c r="I79" s="18">
        <v>0.46490000000000009</v>
      </c>
      <c r="J79" s="18"/>
      <c r="K79" s="18">
        <v>0.3216</v>
      </c>
      <c r="L79" s="18">
        <v>0.43100000000000005</v>
      </c>
      <c r="M79" s="18">
        <v>0.42389999999999994</v>
      </c>
      <c r="N79" s="18">
        <v>0.33930000000000005</v>
      </c>
      <c r="O79" s="18">
        <v>0.42819999999999991</v>
      </c>
      <c r="P79" s="18">
        <v>0.39460000000000006</v>
      </c>
      <c r="Q79" s="18">
        <v>0.37</v>
      </c>
      <c r="R79" s="18"/>
      <c r="S79" s="18">
        <v>0.43810000000000004</v>
      </c>
      <c r="T79" s="18">
        <v>0.25519999999999998</v>
      </c>
      <c r="U79" s="18">
        <v>0.3600000000000001</v>
      </c>
      <c r="V79" s="18">
        <v>0.28360000000000007</v>
      </c>
      <c r="W79" s="18"/>
      <c r="X79" s="18">
        <v>0.51390000000000002</v>
      </c>
      <c r="Y79" s="18">
        <v>0.30460000000000009</v>
      </c>
      <c r="Z79" s="18">
        <v>0.40140000000000009</v>
      </c>
      <c r="AA79" s="18">
        <v>0.40880000000000005</v>
      </c>
      <c r="AB79" s="18">
        <v>0.46009999999999995</v>
      </c>
      <c r="AC79" s="18"/>
      <c r="AD79" s="18">
        <v>0.50800000000000012</v>
      </c>
      <c r="AE79" s="18">
        <v>0.34660000000000002</v>
      </c>
      <c r="AF79" s="18">
        <v>0.37179999999999991</v>
      </c>
      <c r="AG79" s="18">
        <v>0.31759999999999999</v>
      </c>
      <c r="AH79" s="18">
        <v>0.38160000000000005</v>
      </c>
      <c r="AI79" s="18"/>
      <c r="AJ79" s="18">
        <v>0.3086000000000001</v>
      </c>
      <c r="AK79" s="18"/>
      <c r="AL79" s="18">
        <v>0.37120000000000009</v>
      </c>
      <c r="AM79" s="18">
        <v>0.41810000000000003</v>
      </c>
      <c r="AN79" s="18">
        <v>0.32980000000000009</v>
      </c>
      <c r="AO79" s="18">
        <v>0.29039999999999999</v>
      </c>
      <c r="AP79" s="18">
        <v>0.3680000000000001</v>
      </c>
      <c r="AQ79" s="18">
        <v>0.32969999999999999</v>
      </c>
      <c r="AR79" s="18">
        <v>0.39910000000000001</v>
      </c>
      <c r="AS79" s="18">
        <v>0.3257000000000001</v>
      </c>
      <c r="AT79" s="18">
        <v>0.27570000000000006</v>
      </c>
      <c r="AU79" s="18"/>
      <c r="AV79" s="18">
        <v>0.28409999999999991</v>
      </c>
      <c r="AW79" s="18">
        <v>0.31750000000000012</v>
      </c>
      <c r="AX79" s="18">
        <v>0.3398000000000001</v>
      </c>
      <c r="AY79" s="18">
        <v>0.42720000000000002</v>
      </c>
      <c r="AZ79" s="18">
        <v>0.35680000000000001</v>
      </c>
      <c r="BA79" s="18">
        <v>0.42020000000000002</v>
      </c>
      <c r="BB79" s="18">
        <v>0.42009999999999992</v>
      </c>
      <c r="BC79" s="18">
        <v>0.44489999999999996</v>
      </c>
      <c r="BD79" s="18">
        <v>0.34630000000000005</v>
      </c>
      <c r="BE79" s="18">
        <v>0.40329999999999999</v>
      </c>
      <c r="BF79" s="18">
        <v>0.41160000000000008</v>
      </c>
    </row>
    <row r="80" spans="1:58" s="5" customFormat="1">
      <c r="B80" s="18"/>
      <c r="C80" s="18"/>
      <c r="D80" s="18"/>
      <c r="E80" s="18"/>
      <c r="F80" s="18"/>
      <c r="G80" s="18"/>
      <c r="H80" s="18"/>
      <c r="I80" s="18"/>
      <c r="J80" s="18"/>
      <c r="K80" s="18"/>
      <c r="L80" s="18"/>
      <c r="M80" s="18"/>
      <c r="N80" s="18"/>
      <c r="O80" s="18"/>
      <c r="P80" s="18"/>
      <c r="Q80" s="18"/>
      <c r="R80" s="18"/>
      <c r="S80" s="18"/>
      <c r="T80" s="18"/>
      <c r="U80" s="18"/>
      <c r="V80" s="18"/>
      <c r="W80" s="18"/>
      <c r="X80" s="18"/>
      <c r="Y80" s="18"/>
      <c r="Z80" s="18"/>
      <c r="AA80" s="18"/>
      <c r="AB80" s="18"/>
      <c r="AC80" s="18"/>
      <c r="AD80" s="18"/>
      <c r="AE80" s="18"/>
      <c r="AF80" s="18"/>
      <c r="AG80" s="18"/>
      <c r="AH80" s="18"/>
      <c r="AI80" s="18"/>
      <c r="AJ80" s="18"/>
      <c r="AK80" s="18"/>
      <c r="AL80" s="18"/>
      <c r="AM80" s="18"/>
      <c r="AN80" s="18"/>
      <c r="AO80" s="18"/>
      <c r="AP80" s="18"/>
      <c r="AQ80" s="18"/>
      <c r="AR80" s="18"/>
      <c r="AS80" s="18"/>
      <c r="AT80" s="18"/>
      <c r="AU80" s="18"/>
      <c r="AV80" s="18"/>
      <c r="AW80" s="18"/>
      <c r="AX80" s="18"/>
      <c r="AY80" s="18"/>
      <c r="AZ80" s="18"/>
      <c r="BA80" s="18"/>
      <c r="BB80" s="18"/>
      <c r="BC80" s="18"/>
      <c r="BD80" s="18"/>
      <c r="BE80" s="18"/>
      <c r="BF80" s="18"/>
    </row>
    <row r="81" spans="1:58" s="5" customFormat="1">
      <c r="A81" s="5" t="s">
        <v>0</v>
      </c>
      <c r="B81" s="18">
        <f t="shared" ref="B81:BF81" si="20">AVERAGE(B77:B79)</f>
        <v>0.35273333333333334</v>
      </c>
      <c r="C81" s="18"/>
      <c r="D81" s="18">
        <f t="shared" si="20"/>
        <v>0.3304333333333333</v>
      </c>
      <c r="E81" s="18">
        <f t="shared" si="20"/>
        <v>0.29266666666666669</v>
      </c>
      <c r="F81" s="18">
        <f t="shared" si="20"/>
        <v>0.2223666666666666</v>
      </c>
      <c r="G81" s="18">
        <f t="shared" si="20"/>
        <v>0.1966</v>
      </c>
      <c r="H81" s="18">
        <f t="shared" si="20"/>
        <v>0.23953333333333335</v>
      </c>
      <c r="I81" s="18">
        <f t="shared" si="20"/>
        <v>0.44386666666666669</v>
      </c>
      <c r="J81" s="18"/>
      <c r="K81" s="18">
        <f t="shared" si="20"/>
        <v>0.31829999999999997</v>
      </c>
      <c r="L81" s="18">
        <f t="shared" si="20"/>
        <v>0.38360000000000011</v>
      </c>
      <c r="M81" s="18">
        <f t="shared" si="20"/>
        <v>0.34516666666666662</v>
      </c>
      <c r="N81" s="18">
        <f t="shared" si="20"/>
        <v>0.35143333333333332</v>
      </c>
      <c r="O81" s="18">
        <f t="shared" si="20"/>
        <v>0.4254666666666666</v>
      </c>
      <c r="P81" s="18">
        <f t="shared" si="20"/>
        <v>0.34863333333333335</v>
      </c>
      <c r="Q81" s="18">
        <f t="shared" si="20"/>
        <v>0.37193333333333339</v>
      </c>
      <c r="R81" s="18"/>
      <c r="S81" s="18">
        <f>AVERAGE(S77:S79)</f>
        <v>0.3919333333333333</v>
      </c>
      <c r="T81" s="18">
        <f>AVERAGE(T77:T79)</f>
        <v>0.26533333333333331</v>
      </c>
      <c r="U81" s="18">
        <f>AVERAGE(U77:U79)</f>
        <v>0.33653333333333341</v>
      </c>
      <c r="V81" s="18">
        <f>AVERAGE(V77:V79)</f>
        <v>0.2393666666666667</v>
      </c>
      <c r="W81" s="18"/>
      <c r="X81" s="18">
        <f>AVERAGE(X77:X79)</f>
        <v>0.48330000000000001</v>
      </c>
      <c r="Y81" s="18">
        <f>AVERAGE(Y77:Y79)</f>
        <v>0.27786666666666665</v>
      </c>
      <c r="Z81" s="18">
        <f>AVERAGE(Z77:Z79)</f>
        <v>0.38316666666666671</v>
      </c>
      <c r="AA81" s="18">
        <f>AVERAGE(AA77:AA79)</f>
        <v>0.38373333333333332</v>
      </c>
      <c r="AB81" s="18">
        <f>AVERAGE(AB77:AB79)</f>
        <v>0.39673333333333333</v>
      </c>
      <c r="AC81" s="18"/>
      <c r="AD81" s="18">
        <f>AVERAGE(AD77:AD79)</f>
        <v>0.48853333333333343</v>
      </c>
      <c r="AE81" s="18">
        <f>AVERAGE(AE77:AE79)</f>
        <v>0.31559999999999999</v>
      </c>
      <c r="AF81" s="18">
        <f>AVERAGE(AF77:AF79)</f>
        <v>0.29083333333333333</v>
      </c>
      <c r="AG81" s="18">
        <f>AVERAGE(AG77:AG79)</f>
        <v>0.2757</v>
      </c>
      <c r="AH81" s="18">
        <f>AVERAGE(AH77:AH79)</f>
        <v>0.36786666666666673</v>
      </c>
      <c r="AI81" s="18"/>
      <c r="AJ81" s="18">
        <f>AVERAGE(AJ77:AJ79)</f>
        <v>0.29636666666666672</v>
      </c>
      <c r="AK81" s="18"/>
      <c r="AL81" s="18">
        <f t="shared" ref="AL81:AT81" si="21">AVERAGE(AL77:AL79)</f>
        <v>0.34866666666666674</v>
      </c>
      <c r="AM81" s="18">
        <f t="shared" si="21"/>
        <v>0.35993333333333338</v>
      </c>
      <c r="AN81" s="18">
        <f t="shared" si="21"/>
        <v>0.33986666666666671</v>
      </c>
      <c r="AO81" s="18">
        <f t="shared" si="21"/>
        <v>0.26860000000000001</v>
      </c>
      <c r="AP81" s="18">
        <f t="shared" si="21"/>
        <v>0.3459666666666667</v>
      </c>
      <c r="AQ81" s="18">
        <f t="shared" si="21"/>
        <v>0.33046666666666663</v>
      </c>
      <c r="AR81" s="18">
        <f t="shared" si="21"/>
        <v>0.35686666666666672</v>
      </c>
      <c r="AS81" s="18">
        <f t="shared" si="21"/>
        <v>0.30260000000000004</v>
      </c>
      <c r="AT81" s="18">
        <f t="shared" si="21"/>
        <v>0.24326666666666671</v>
      </c>
      <c r="AU81" s="18"/>
      <c r="AV81" s="18">
        <f>AVERAGE(AV77:AV79)</f>
        <v>0.28919999999999996</v>
      </c>
      <c r="AW81" s="18">
        <f>AVERAGE(AW77:AW79)</f>
        <v>0.34183333333333338</v>
      </c>
      <c r="AX81" s="18">
        <f t="shared" si="20"/>
        <v>0.34013333333333334</v>
      </c>
      <c r="AY81" s="18">
        <f t="shared" si="20"/>
        <v>0.40899999999999997</v>
      </c>
      <c r="AZ81" s="18">
        <f>AVERAGE(AZ77:AZ79)</f>
        <v>0.31780000000000003</v>
      </c>
      <c r="BA81" s="18">
        <f t="shared" si="20"/>
        <v>0.38553333333333334</v>
      </c>
      <c r="BB81" s="18">
        <f t="shared" si="20"/>
        <v>0.4078666666666666</v>
      </c>
      <c r="BC81" s="18">
        <f t="shared" si="20"/>
        <v>0.3942666666666666</v>
      </c>
      <c r="BD81" s="18">
        <f t="shared" si="20"/>
        <v>0.307</v>
      </c>
      <c r="BE81" s="18">
        <f t="shared" si="20"/>
        <v>0.36190000000000005</v>
      </c>
      <c r="BF81" s="18">
        <f t="shared" si="20"/>
        <v>0.38536666666666664</v>
      </c>
    </row>
    <row r="82" spans="1:58" s="6" customFormat="1">
      <c r="B82" s="19"/>
      <c r="C82" s="19"/>
      <c r="D82" s="19"/>
      <c r="E82" s="19"/>
      <c r="F82" s="19"/>
      <c r="G82" s="19"/>
      <c r="H82" s="19"/>
      <c r="I82" s="19"/>
      <c r="J82" s="19"/>
      <c r="K82" s="19"/>
      <c r="L82" s="19"/>
      <c r="M82" s="19"/>
      <c r="N82" s="19"/>
      <c r="O82" s="19"/>
      <c r="P82" s="19"/>
      <c r="Q82" s="19"/>
      <c r="R82" s="19"/>
      <c r="S82" s="19"/>
      <c r="T82" s="19"/>
      <c r="U82" s="19"/>
      <c r="V82" s="19"/>
      <c r="W82" s="19"/>
      <c r="X82" s="19"/>
      <c r="Y82" s="19"/>
      <c r="Z82" s="19"/>
      <c r="AA82" s="19"/>
      <c r="AB82" s="19"/>
      <c r="AC82" s="19"/>
      <c r="AD82" s="19"/>
      <c r="AE82" s="19"/>
      <c r="AF82" s="19"/>
      <c r="AG82" s="19"/>
      <c r="AH82" s="19"/>
      <c r="AI82" s="19"/>
      <c r="AJ82" s="19"/>
      <c r="AK82" s="19"/>
      <c r="AL82" s="19"/>
      <c r="AM82" s="19"/>
      <c r="AN82" s="19"/>
      <c r="AO82" s="19"/>
      <c r="AP82" s="19"/>
      <c r="AQ82" s="19"/>
      <c r="AR82" s="19"/>
      <c r="AS82" s="19"/>
      <c r="AT82" s="19"/>
      <c r="AU82" s="19"/>
      <c r="AV82" s="19"/>
      <c r="AW82" s="19"/>
      <c r="AX82" s="19"/>
      <c r="AY82" s="19"/>
      <c r="AZ82" s="19"/>
      <c r="BA82" s="19"/>
      <c r="BB82" s="19"/>
      <c r="BC82" s="19"/>
      <c r="BD82" s="19"/>
      <c r="BE82" s="19"/>
      <c r="BF82" s="19"/>
    </row>
    <row r="83" spans="1:58" s="7" customFormat="1">
      <c r="A83" s="11" t="s">
        <v>11</v>
      </c>
      <c r="B83" s="20"/>
      <c r="C83" s="20"/>
      <c r="D83" s="20"/>
      <c r="E83" s="20"/>
      <c r="F83" s="20"/>
      <c r="G83" s="20"/>
      <c r="H83" s="20"/>
      <c r="I83" s="20"/>
      <c r="J83" s="20"/>
      <c r="K83" s="20"/>
      <c r="L83" s="20"/>
      <c r="M83" s="20"/>
      <c r="N83" s="20"/>
      <c r="O83" s="20"/>
      <c r="P83" s="20"/>
      <c r="Q83" s="20"/>
      <c r="R83" s="20"/>
      <c r="S83" s="20"/>
      <c r="T83" s="20"/>
      <c r="U83" s="20"/>
      <c r="V83" s="20"/>
      <c r="W83" s="20"/>
      <c r="X83" s="20"/>
      <c r="Y83" s="20"/>
      <c r="Z83" s="20"/>
      <c r="AA83" s="20"/>
      <c r="AB83" s="20"/>
      <c r="AC83" s="20"/>
      <c r="AD83" s="20"/>
      <c r="AE83" s="20"/>
      <c r="AF83" s="20"/>
      <c r="AG83" s="20"/>
      <c r="AH83" s="20"/>
      <c r="AI83" s="20"/>
      <c r="AJ83" s="20"/>
      <c r="AK83" s="20"/>
      <c r="AL83" s="20"/>
      <c r="AM83" s="20"/>
      <c r="AN83" s="20"/>
      <c r="AO83" s="20"/>
      <c r="AP83" s="20"/>
      <c r="AQ83" s="20"/>
      <c r="AR83" s="20"/>
      <c r="AS83" s="20"/>
      <c r="AT83" s="20"/>
      <c r="AU83" s="20"/>
      <c r="AV83" s="20"/>
      <c r="AW83" s="20"/>
      <c r="AX83" s="20"/>
      <c r="AY83" s="20"/>
      <c r="AZ83" s="20"/>
      <c r="BA83" s="20"/>
      <c r="BB83" s="20"/>
      <c r="BC83" s="20"/>
      <c r="BD83" s="20"/>
      <c r="BE83" s="20"/>
      <c r="BF83" s="20"/>
    </row>
    <row r="84" spans="1:58" s="7" customFormat="1">
      <c r="A84" s="7" t="s">
        <v>62</v>
      </c>
      <c r="B84" s="20">
        <v>0.3486999999999999</v>
      </c>
      <c r="C84" s="20"/>
      <c r="D84" s="20">
        <v>0.35520000000000007</v>
      </c>
      <c r="E84" s="20">
        <v>0.35780000000000012</v>
      </c>
      <c r="F84" s="20">
        <v>0.43499999999999994</v>
      </c>
      <c r="G84" s="20">
        <v>0.255</v>
      </c>
      <c r="H84" s="20">
        <v>0.48860000000000015</v>
      </c>
      <c r="I84" s="20">
        <v>0.46629999999999994</v>
      </c>
      <c r="J84" s="20"/>
      <c r="K84" s="20">
        <v>0.41479999999999995</v>
      </c>
      <c r="L84" s="20">
        <v>0.37750000000000006</v>
      </c>
      <c r="M84" s="20">
        <v>0.34670000000000001</v>
      </c>
      <c r="N84" s="20">
        <v>0.35110000000000008</v>
      </c>
      <c r="O84" s="20">
        <v>0.35719999999999996</v>
      </c>
      <c r="P84" s="20">
        <v>0.30009999999999992</v>
      </c>
      <c r="Q84" s="20">
        <v>0.38759999999999994</v>
      </c>
      <c r="R84" s="20"/>
      <c r="S84" s="20">
        <v>0.36670000000000014</v>
      </c>
      <c r="T84" s="20">
        <v>0.41070000000000007</v>
      </c>
      <c r="U84" s="20">
        <v>0.33369999999999989</v>
      </c>
      <c r="V84" s="20">
        <v>0.25049999999999994</v>
      </c>
      <c r="W84" s="20"/>
      <c r="X84" s="20">
        <v>0.53439999999999999</v>
      </c>
      <c r="Y84" s="20">
        <v>0.21429999999999993</v>
      </c>
      <c r="Z84" s="20">
        <v>0.29790000000000005</v>
      </c>
      <c r="AA84" s="20">
        <v>0.39079999999999993</v>
      </c>
      <c r="AB84" s="20">
        <v>0.19420000000000004</v>
      </c>
      <c r="AC84" s="20"/>
      <c r="AD84" s="20">
        <v>0.41770000000000007</v>
      </c>
      <c r="AE84" s="20">
        <v>0.20379999999999998</v>
      </c>
      <c r="AF84" s="20">
        <v>0.26949999999999996</v>
      </c>
      <c r="AG84" s="20">
        <v>0.17689999999999995</v>
      </c>
      <c r="AH84" s="20">
        <v>0.34870000000000001</v>
      </c>
      <c r="AI84" s="20"/>
      <c r="AJ84" s="20">
        <v>0.18330000000000002</v>
      </c>
      <c r="AK84" s="20"/>
      <c r="AL84" s="20">
        <v>0.26890000000000003</v>
      </c>
      <c r="AM84" s="20">
        <v>0.2732</v>
      </c>
      <c r="AN84" s="20">
        <v>0.30400000000000005</v>
      </c>
      <c r="AO84" s="20">
        <v>0.2117</v>
      </c>
      <c r="AP84" s="20">
        <v>0.27490000000000003</v>
      </c>
      <c r="AQ84" s="20">
        <v>0.27189999999999992</v>
      </c>
      <c r="AR84" s="20">
        <v>0.3388000000000001</v>
      </c>
      <c r="AS84" s="20">
        <v>0.28410000000000002</v>
      </c>
      <c r="AT84" s="20">
        <v>0.31340000000000001</v>
      </c>
      <c r="AU84" s="20"/>
      <c r="AV84" s="20">
        <v>0.35060000000000002</v>
      </c>
      <c r="AW84" s="20">
        <v>0.29920000000000002</v>
      </c>
      <c r="AX84" s="20">
        <v>0.36330000000000007</v>
      </c>
      <c r="AY84" s="20">
        <v>0.38250000000000006</v>
      </c>
      <c r="AZ84" s="20">
        <v>0.32510000000000006</v>
      </c>
      <c r="BA84" s="20">
        <v>0.35019999999999996</v>
      </c>
      <c r="BB84" s="20">
        <v>0.45220000000000005</v>
      </c>
      <c r="BC84" s="20">
        <v>0.34150000000000014</v>
      </c>
      <c r="BD84" s="20">
        <v>0.31789999999999996</v>
      </c>
      <c r="BE84" s="20">
        <v>0.35559999999999992</v>
      </c>
      <c r="BF84" s="20">
        <v>0.40069999999999995</v>
      </c>
    </row>
    <row r="85" spans="1:58" s="7" customFormat="1">
      <c r="A85" s="7" t="s">
        <v>63</v>
      </c>
      <c r="B85" s="20">
        <v>0.3569</v>
      </c>
      <c r="C85" s="20"/>
      <c r="D85" s="20">
        <v>0.34809999999999997</v>
      </c>
      <c r="E85" s="20">
        <v>0.3377</v>
      </c>
      <c r="F85" s="20">
        <v>0.41910000000000003</v>
      </c>
      <c r="G85" s="20">
        <v>0.12009999999999998</v>
      </c>
      <c r="H85" s="20">
        <v>0.39</v>
      </c>
      <c r="I85" s="20">
        <v>0.45309999999999995</v>
      </c>
      <c r="J85" s="20"/>
      <c r="K85" s="20">
        <v>0.34830000000000005</v>
      </c>
      <c r="L85" s="20">
        <v>0.3548</v>
      </c>
      <c r="M85" s="20">
        <v>0.28910000000000002</v>
      </c>
      <c r="N85" s="20">
        <v>0.34470000000000001</v>
      </c>
      <c r="O85" s="20">
        <v>0.31490000000000007</v>
      </c>
      <c r="P85" s="20">
        <v>0.34309999999999985</v>
      </c>
      <c r="Q85" s="20">
        <v>0.29249999999999998</v>
      </c>
      <c r="R85" s="20"/>
      <c r="S85" s="20">
        <v>0.37530000000000008</v>
      </c>
      <c r="T85" s="20">
        <v>0.41539999999999999</v>
      </c>
      <c r="U85" s="20">
        <v>0.34399999999999986</v>
      </c>
      <c r="V85" s="20">
        <v>0.24740000000000006</v>
      </c>
      <c r="W85" s="20"/>
      <c r="X85" s="20">
        <v>0.50440000000000007</v>
      </c>
      <c r="Y85" s="20">
        <v>0.2127</v>
      </c>
      <c r="Z85" s="20">
        <v>0.27340000000000009</v>
      </c>
      <c r="AA85" s="20">
        <v>0.33740000000000003</v>
      </c>
      <c r="AB85" s="20">
        <v>0.33609999999999995</v>
      </c>
      <c r="AC85" s="20"/>
      <c r="AD85" s="20">
        <v>0.48750000000000004</v>
      </c>
      <c r="AE85" s="20">
        <v>0.26899999999999991</v>
      </c>
      <c r="AF85" s="20">
        <v>0.19940000000000002</v>
      </c>
      <c r="AG85" s="20">
        <v>0.19159999999999999</v>
      </c>
      <c r="AH85" s="20">
        <v>0.32879999999999998</v>
      </c>
      <c r="AI85" s="20"/>
      <c r="AJ85" s="20">
        <v>0.27839999999999998</v>
      </c>
      <c r="AK85" s="20"/>
      <c r="AL85" s="20">
        <v>0.31859999999999999</v>
      </c>
      <c r="AM85" s="20">
        <v>0.24629999999999996</v>
      </c>
      <c r="AN85" s="20">
        <v>0.29270000000000007</v>
      </c>
      <c r="AO85" s="20">
        <v>0.23299999999999998</v>
      </c>
      <c r="AP85" s="20">
        <v>0.3256</v>
      </c>
      <c r="AQ85" s="20">
        <v>0.33899999999999997</v>
      </c>
      <c r="AR85" s="20">
        <v>0.3146000000000001</v>
      </c>
      <c r="AS85" s="20">
        <v>0.25069999999999992</v>
      </c>
      <c r="AT85" s="20">
        <v>0.24929999999999997</v>
      </c>
      <c r="AU85" s="20"/>
      <c r="AV85" s="20">
        <v>0.29080000000000006</v>
      </c>
      <c r="AW85" s="20">
        <v>0.32820000000000005</v>
      </c>
      <c r="AX85" s="20">
        <v>0.3155</v>
      </c>
      <c r="AY85" s="20">
        <v>0.35030000000000006</v>
      </c>
      <c r="AZ85" s="20">
        <v>0.3264999999999999</v>
      </c>
      <c r="BA85" s="20">
        <v>0.35240000000000005</v>
      </c>
      <c r="BB85" s="20">
        <v>0.44969999999999999</v>
      </c>
      <c r="BC85" s="20">
        <v>0.33140000000000003</v>
      </c>
      <c r="BD85" s="20">
        <v>0.32840000000000003</v>
      </c>
      <c r="BE85" s="20">
        <v>0.37450000000000006</v>
      </c>
      <c r="BF85" s="20">
        <v>0.37519999999999998</v>
      </c>
    </row>
    <row r="86" spans="1:58" s="7" customFormat="1">
      <c r="A86" s="7" t="s">
        <v>64</v>
      </c>
      <c r="B86" s="20">
        <v>0.28839999999999999</v>
      </c>
      <c r="C86" s="20"/>
      <c r="D86" s="20">
        <v>0.34709999999999996</v>
      </c>
      <c r="E86" s="20">
        <v>0.2671</v>
      </c>
      <c r="F86" s="20">
        <v>0.26940000000000008</v>
      </c>
      <c r="G86" s="20">
        <v>0.1925</v>
      </c>
      <c r="H86" s="20">
        <v>0.45469999999999988</v>
      </c>
      <c r="I86" s="20">
        <v>0.39470000000000005</v>
      </c>
      <c r="J86" s="20"/>
      <c r="K86" s="20">
        <v>0.29519999999999991</v>
      </c>
      <c r="L86" s="20">
        <v>0.31699999999999995</v>
      </c>
      <c r="M86" s="20">
        <v>0.24990000000000001</v>
      </c>
      <c r="N86" s="20">
        <v>0.24729999999999996</v>
      </c>
      <c r="O86" s="20">
        <v>0.42680000000000007</v>
      </c>
      <c r="P86" s="20">
        <v>0.27910000000000001</v>
      </c>
      <c r="Q86" s="20">
        <v>0.16359999999999997</v>
      </c>
      <c r="R86" s="20"/>
      <c r="S86" s="20">
        <v>0.31080000000000008</v>
      </c>
      <c r="T86" s="20">
        <v>0.36380000000000012</v>
      </c>
      <c r="U86" s="20">
        <v>0.21829999999999994</v>
      </c>
      <c r="V86" s="20">
        <v>0.31779999999999997</v>
      </c>
      <c r="W86" s="20"/>
      <c r="X86" s="20">
        <v>0.43130000000000002</v>
      </c>
      <c r="Y86" s="20">
        <v>0.26700000000000002</v>
      </c>
      <c r="Z86" s="20">
        <v>0.29000000000000004</v>
      </c>
      <c r="AA86" s="20">
        <v>0.30399999999999994</v>
      </c>
      <c r="AB86" s="20">
        <v>0.32869999999999999</v>
      </c>
      <c r="AC86" s="20"/>
      <c r="AD86" s="20">
        <v>0.48490000000000011</v>
      </c>
      <c r="AE86" s="20">
        <v>0.26910000000000001</v>
      </c>
      <c r="AF86" s="20">
        <v>0.21889999999999998</v>
      </c>
      <c r="AG86" s="20">
        <v>0.19410000000000005</v>
      </c>
      <c r="AH86" s="20">
        <v>0.30530000000000002</v>
      </c>
      <c r="AI86" s="20"/>
      <c r="AJ86" s="20">
        <v>0.31000000000000005</v>
      </c>
      <c r="AK86" s="20"/>
      <c r="AL86" s="20">
        <v>0.28420000000000001</v>
      </c>
      <c r="AM86" s="20">
        <v>0.24549999999999994</v>
      </c>
      <c r="AN86" s="20">
        <v>0.31659999999999999</v>
      </c>
      <c r="AO86" s="20">
        <v>0.19709999999999994</v>
      </c>
      <c r="AP86" s="20">
        <v>0.35509999999999997</v>
      </c>
      <c r="AQ86" s="20">
        <v>0.29349999999999998</v>
      </c>
      <c r="AR86" s="20">
        <v>0.29349999999999998</v>
      </c>
      <c r="AS86" s="20">
        <v>0.21760000000000002</v>
      </c>
      <c r="AT86" s="20">
        <v>0.2661</v>
      </c>
      <c r="AU86" s="20"/>
      <c r="AV86" s="20">
        <v>0.27780000000000005</v>
      </c>
      <c r="AW86" s="20">
        <v>0.3034</v>
      </c>
      <c r="AX86" s="20">
        <v>0.29049999999999998</v>
      </c>
      <c r="AY86" s="20">
        <v>0.34719999999999995</v>
      </c>
      <c r="AZ86" s="20">
        <v>0.30819999999999992</v>
      </c>
      <c r="BA86" s="20">
        <v>0.30990000000000006</v>
      </c>
      <c r="BB86" s="20">
        <v>0.37549999999999994</v>
      </c>
      <c r="BC86" s="20">
        <v>0.30940000000000001</v>
      </c>
      <c r="BD86" s="20">
        <v>0.19379999999999997</v>
      </c>
      <c r="BE86" s="20">
        <v>0.29220000000000002</v>
      </c>
      <c r="BF86" s="20">
        <v>0.3005000000000001</v>
      </c>
    </row>
    <row r="87" spans="1:58" s="7" customFormat="1" ht="14" customHeight="1">
      <c r="B87" s="20"/>
      <c r="C87" s="20"/>
      <c r="D87" s="20"/>
      <c r="E87" s="20"/>
      <c r="F87" s="20"/>
      <c r="G87" s="20"/>
      <c r="H87" s="20"/>
      <c r="I87" s="20"/>
      <c r="J87" s="20"/>
      <c r="K87" s="20"/>
      <c r="L87" s="20"/>
      <c r="M87" s="20"/>
      <c r="N87" s="20"/>
      <c r="O87" s="20"/>
      <c r="P87" s="20"/>
      <c r="Q87" s="20"/>
      <c r="R87" s="20"/>
      <c r="S87" s="20"/>
      <c r="T87" s="20"/>
      <c r="U87" s="20"/>
      <c r="V87" s="20"/>
      <c r="W87" s="20"/>
      <c r="X87" s="20"/>
      <c r="Y87" s="20"/>
      <c r="Z87" s="20"/>
      <c r="AA87" s="20"/>
      <c r="AB87" s="20"/>
      <c r="AC87" s="20"/>
      <c r="AD87" s="20"/>
      <c r="AE87" s="20"/>
      <c r="AF87" s="20"/>
      <c r="AG87" s="20"/>
      <c r="AH87" s="20"/>
      <c r="AI87" s="20"/>
      <c r="AJ87" s="20"/>
      <c r="AK87" s="20"/>
      <c r="AL87" s="20"/>
      <c r="AM87" s="20"/>
      <c r="AN87" s="20"/>
      <c r="AO87" s="20"/>
      <c r="AP87" s="20"/>
      <c r="AQ87" s="20"/>
      <c r="AR87" s="20"/>
      <c r="AS87" s="20"/>
      <c r="AT87" s="20"/>
      <c r="AU87" s="20"/>
      <c r="AV87" s="20"/>
      <c r="AW87" s="20"/>
      <c r="AX87" s="20"/>
      <c r="AY87" s="20"/>
      <c r="AZ87" s="20"/>
      <c r="BA87" s="20"/>
      <c r="BB87" s="20"/>
      <c r="BC87" s="20"/>
      <c r="BD87" s="20"/>
      <c r="BE87" s="20"/>
      <c r="BF87" s="20"/>
    </row>
    <row r="88" spans="1:58" s="7" customFormat="1">
      <c r="A88" s="7" t="s">
        <v>0</v>
      </c>
      <c r="B88" s="20">
        <f t="shared" ref="B88:BF88" si="22">AVERAGE(B84:B86)</f>
        <v>0.33133333333333331</v>
      </c>
      <c r="C88" s="20"/>
      <c r="D88" s="20">
        <f t="shared" si="22"/>
        <v>0.35013333333333335</v>
      </c>
      <c r="E88" s="20">
        <f t="shared" si="22"/>
        <v>0.32086666666666669</v>
      </c>
      <c r="F88" s="20">
        <f t="shared" si="22"/>
        <v>0.3745</v>
      </c>
      <c r="G88" s="20">
        <f t="shared" si="22"/>
        <v>0.18920000000000001</v>
      </c>
      <c r="H88" s="20">
        <f t="shared" si="22"/>
        <v>0.44443333333333329</v>
      </c>
      <c r="I88" s="20">
        <f t="shared" si="22"/>
        <v>0.43803333333333327</v>
      </c>
      <c r="J88" s="20"/>
      <c r="K88" s="20">
        <f t="shared" si="22"/>
        <v>0.35276666666666667</v>
      </c>
      <c r="L88" s="20">
        <f t="shared" si="22"/>
        <v>0.34976666666666673</v>
      </c>
      <c r="M88" s="20">
        <f t="shared" si="22"/>
        <v>0.29523333333333335</v>
      </c>
      <c r="N88" s="20">
        <f t="shared" si="22"/>
        <v>0.31436666666666668</v>
      </c>
      <c r="O88" s="20">
        <f t="shared" si="22"/>
        <v>0.36630000000000001</v>
      </c>
      <c r="P88" s="20">
        <f t="shared" si="22"/>
        <v>0.30743333333333328</v>
      </c>
      <c r="Q88" s="20">
        <f t="shared" si="22"/>
        <v>0.28123333333333328</v>
      </c>
      <c r="R88" s="20"/>
      <c r="S88" s="20">
        <f>AVERAGE(S84:S86)</f>
        <v>0.35093333333333349</v>
      </c>
      <c r="T88" s="20">
        <f>AVERAGE(T84:T86)</f>
        <v>0.39663333333333339</v>
      </c>
      <c r="U88" s="20">
        <f>AVERAGE(U84:U86)</f>
        <v>0.29866666666666658</v>
      </c>
      <c r="V88" s="20">
        <f>AVERAGE(V84:V86)</f>
        <v>0.27189999999999998</v>
      </c>
      <c r="W88" s="20"/>
      <c r="X88" s="20">
        <f>AVERAGE(X84:X86)</f>
        <v>0.49003333333333338</v>
      </c>
      <c r="Y88" s="20">
        <f>AVERAGE(Y84:Y86)</f>
        <v>0.23133333333333331</v>
      </c>
      <c r="Z88" s="20">
        <f>AVERAGE(Z84:Z86)</f>
        <v>0.28710000000000008</v>
      </c>
      <c r="AA88" s="20">
        <f>AVERAGE(AA84:AA86)</f>
        <v>0.34406666666666669</v>
      </c>
      <c r="AB88" s="20">
        <f>AVERAGE(AB84:AB86)</f>
        <v>0.28633333333333333</v>
      </c>
      <c r="AC88" s="20"/>
      <c r="AD88" s="20">
        <f>AVERAGE(AD84:AD86)</f>
        <v>0.46336666666666676</v>
      </c>
      <c r="AE88" s="20">
        <f>AVERAGE(AE84:AE86)</f>
        <v>0.24729999999999996</v>
      </c>
      <c r="AF88" s="20">
        <f>AVERAGE(AF84:AF86)</f>
        <v>0.22926666666666665</v>
      </c>
      <c r="AG88" s="20">
        <f>AVERAGE(AG84:AG86)</f>
        <v>0.18753333333333333</v>
      </c>
      <c r="AH88" s="20">
        <f>AVERAGE(AH84:AH86)</f>
        <v>0.3276</v>
      </c>
      <c r="AI88" s="20"/>
      <c r="AJ88" s="20">
        <f>AVERAGE(AJ84:AJ86)</f>
        <v>0.25723333333333337</v>
      </c>
      <c r="AK88" s="20"/>
      <c r="AL88" s="20">
        <f t="shared" ref="AL88:AT88" si="23">AVERAGE(AL84:AL86)</f>
        <v>0.2905666666666667</v>
      </c>
      <c r="AM88" s="20">
        <f t="shared" si="23"/>
        <v>0.25499999999999995</v>
      </c>
      <c r="AN88" s="20">
        <f t="shared" si="23"/>
        <v>0.30443333333333339</v>
      </c>
      <c r="AO88" s="20">
        <f t="shared" si="23"/>
        <v>0.21393333333333331</v>
      </c>
      <c r="AP88" s="20">
        <f t="shared" si="23"/>
        <v>0.31853333333333333</v>
      </c>
      <c r="AQ88" s="20">
        <f t="shared" si="23"/>
        <v>0.30146666666666661</v>
      </c>
      <c r="AR88" s="20">
        <f t="shared" si="23"/>
        <v>0.31563333333333338</v>
      </c>
      <c r="AS88" s="20">
        <f t="shared" si="23"/>
        <v>0.25079999999999997</v>
      </c>
      <c r="AT88" s="20">
        <f t="shared" si="23"/>
        <v>0.27626666666666666</v>
      </c>
      <c r="AU88" s="20"/>
      <c r="AV88" s="20">
        <f>AVERAGE(AV84:AV86)</f>
        <v>0.30640000000000006</v>
      </c>
      <c r="AW88" s="20">
        <f>AVERAGE(AW84:AW86)</f>
        <v>0.31026666666666669</v>
      </c>
      <c r="AX88" s="20">
        <f t="shared" si="22"/>
        <v>0.3231</v>
      </c>
      <c r="AY88" s="20">
        <f t="shared" si="22"/>
        <v>0.36000000000000004</v>
      </c>
      <c r="AZ88" s="20">
        <f>AVERAGE(AZ84:AZ86)</f>
        <v>0.31993333333333329</v>
      </c>
      <c r="BA88" s="20">
        <f t="shared" si="22"/>
        <v>0.33750000000000008</v>
      </c>
      <c r="BB88" s="20">
        <f t="shared" si="22"/>
        <v>0.42580000000000001</v>
      </c>
      <c r="BC88" s="20">
        <f t="shared" si="22"/>
        <v>0.32743333333333341</v>
      </c>
      <c r="BD88" s="20">
        <f t="shared" si="22"/>
        <v>0.2800333333333333</v>
      </c>
      <c r="BE88" s="20">
        <f t="shared" si="22"/>
        <v>0.34076666666666666</v>
      </c>
      <c r="BF88" s="20">
        <f t="shared" si="22"/>
        <v>0.35880000000000001</v>
      </c>
    </row>
  </sheetData>
  <mergeCells count="8">
    <mergeCell ref="AL3:AT3"/>
    <mergeCell ref="AV3:BF3"/>
    <mergeCell ref="A1:AC1"/>
    <mergeCell ref="D3:I3"/>
    <mergeCell ref="K3:Q3"/>
    <mergeCell ref="S3:V3"/>
    <mergeCell ref="X3:AB3"/>
    <mergeCell ref="AD3:AH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800C4E-8A25-1A46-A48A-3672F06B39A9}">
  <dimension ref="A1:E26"/>
  <sheetViews>
    <sheetView workbookViewId="0">
      <selection activeCell="F21" sqref="F21"/>
    </sheetView>
  </sheetViews>
  <sheetFormatPr baseColWidth="10" defaultRowHeight="16"/>
  <sheetData>
    <row r="1" spans="1:5" ht="17" thickBot="1">
      <c r="B1" s="24" t="s">
        <v>66</v>
      </c>
      <c r="C1" s="23"/>
      <c r="D1" s="24" t="s">
        <v>67</v>
      </c>
    </row>
    <row r="2" spans="1:5" ht="15" customHeight="1" thickTop="1">
      <c r="B2" s="23" t="s">
        <v>18</v>
      </c>
      <c r="C2" s="23"/>
      <c r="D2" s="23" t="s">
        <v>23</v>
      </c>
    </row>
    <row r="4" spans="1:5" s="22" customFormat="1">
      <c r="A4" s="10" t="s">
        <v>8</v>
      </c>
      <c r="B4" s="25"/>
      <c r="C4" s="25"/>
      <c r="D4" s="25"/>
    </row>
    <row r="5" spans="1:5" s="22" customFormat="1">
      <c r="A5" s="5" t="s">
        <v>62</v>
      </c>
      <c r="B5" s="25">
        <v>-1.3800000000000034E-2</v>
      </c>
      <c r="C5" s="25"/>
      <c r="D5" s="25">
        <v>0.3398000000000001</v>
      </c>
    </row>
    <row r="6" spans="1:5" s="22" customFormat="1">
      <c r="A6" s="5" t="s">
        <v>63</v>
      </c>
      <c r="B6" s="25">
        <v>6.7000000000000393E-3</v>
      </c>
      <c r="C6" s="25"/>
      <c r="D6" s="25">
        <v>0.25700000000000001</v>
      </c>
    </row>
    <row r="7" spans="1:5" s="22" customFormat="1">
      <c r="A7" s="5" t="s">
        <v>64</v>
      </c>
      <c r="B7" s="25">
        <v>5.710000000000004E-2</v>
      </c>
      <c r="C7" s="25"/>
      <c r="D7" s="25">
        <v>0.3105</v>
      </c>
    </row>
    <row r="8" spans="1:5" s="22" customFormat="1">
      <c r="A8" s="5"/>
      <c r="B8" s="25"/>
      <c r="C8" s="25"/>
      <c r="D8" s="25"/>
    </row>
    <row r="9" spans="1:5" s="22" customFormat="1">
      <c r="A9" s="5" t="s">
        <v>0</v>
      </c>
      <c r="B9" s="25">
        <f>AVERAGE(B5:B7)</f>
        <v>1.666666666666668E-2</v>
      </c>
      <c r="C9" s="25"/>
      <c r="D9" s="25">
        <f>AVERAGE(D5:D7)</f>
        <v>0.30243333333333339</v>
      </c>
    </row>
    <row r="11" spans="1:5">
      <c r="B11" s="1"/>
      <c r="C11" s="1"/>
      <c r="D11" s="1"/>
      <c r="E11" s="1"/>
    </row>
    <row r="12" spans="1:5">
      <c r="B12" s="1"/>
      <c r="C12" s="1"/>
      <c r="D12" s="1"/>
      <c r="E12" s="1"/>
    </row>
    <row r="13" spans="1:5">
      <c r="B13" s="1"/>
      <c r="C13" s="1"/>
      <c r="D13" s="1"/>
      <c r="E13" s="1"/>
    </row>
    <row r="14" spans="1:5">
      <c r="B14" s="1"/>
      <c r="C14" s="1"/>
      <c r="D14" s="1"/>
      <c r="E14" s="1"/>
    </row>
    <row r="15" spans="1:5">
      <c r="B15" s="1"/>
      <c r="C15" s="1"/>
      <c r="D15" s="1"/>
      <c r="E15" s="1"/>
    </row>
    <row r="16" spans="1:5">
      <c r="B16" s="1"/>
      <c r="C16" s="1"/>
      <c r="D16" s="1"/>
      <c r="E16" s="1"/>
    </row>
    <row r="17" spans="2:5">
      <c r="B17" s="1"/>
      <c r="C17" s="1"/>
      <c r="D17" s="1"/>
      <c r="E17" s="1"/>
    </row>
    <row r="18" spans="2:5">
      <c r="B18" s="1"/>
      <c r="C18" s="1"/>
      <c r="D18" s="1"/>
      <c r="E18" s="1"/>
    </row>
    <row r="19" spans="2:5">
      <c r="B19" s="1"/>
      <c r="C19" s="1"/>
      <c r="D19" s="1"/>
      <c r="E19" s="1"/>
    </row>
    <row r="20" spans="2:5">
      <c r="B20" s="1"/>
      <c r="C20" s="1"/>
      <c r="D20" s="1"/>
      <c r="E20" s="1"/>
    </row>
    <row r="21" spans="2:5">
      <c r="B21" s="1"/>
      <c r="C21" s="1"/>
      <c r="D21" s="1"/>
      <c r="E21" s="1"/>
    </row>
    <row r="22" spans="2:5">
      <c r="B22" s="1"/>
      <c r="C22" s="1"/>
      <c r="D22" s="1"/>
      <c r="E22" s="1"/>
    </row>
    <row r="23" spans="2:5">
      <c r="B23" s="1"/>
      <c r="C23" s="1"/>
      <c r="D23" s="1"/>
      <c r="E23" s="1"/>
    </row>
    <row r="24" spans="2:5">
      <c r="B24" s="1"/>
      <c r="C24" s="1"/>
      <c r="D24" s="1"/>
      <c r="E24" s="1"/>
    </row>
    <row r="25" spans="2:5">
      <c r="B25" s="1"/>
      <c r="C25" s="1"/>
      <c r="D25" s="1"/>
      <c r="E25" s="1"/>
    </row>
    <row r="26" spans="2:5">
      <c r="B26" s="1"/>
      <c r="C26" s="1"/>
      <c r="D26" s="1"/>
      <c r="E26"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Growth_all_48h</vt:lpstr>
      <vt:lpstr>Additional_cellobiose_72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gdalena Kujawska (QIB)</dc:creator>
  <cp:lastModifiedBy>Magdalena Kujawska (QIB)</cp:lastModifiedBy>
  <dcterms:created xsi:type="dcterms:W3CDTF">2020-06-03T17:56:03Z</dcterms:created>
  <dcterms:modified xsi:type="dcterms:W3CDTF">2020-07-06T15:43:47Z</dcterms:modified>
</cp:coreProperties>
</file>